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olf\OneDrive\Área de Trabalho\Artigo 2 Kemin\PLOS ONE submissão\"/>
    </mc:Choice>
  </mc:AlternateContent>
  <xr:revisionPtr revIDLastSave="0" documentId="13_ncr:1_{C832525B-E1C9-4A27-B4DC-7B14A39B95F9}" xr6:coauthVersionLast="47" xr6:coauthVersionMax="47" xr10:uidLastSave="{00000000-0000-0000-0000-000000000000}"/>
  <bookViews>
    <workbookView xWindow="-120" yWindow="-120" windowWidth="20730" windowHeight="11160" xr2:uid="{F2DFC055-37BF-473C-A6DD-E7AB5D1B22E1}"/>
  </bookViews>
  <sheets>
    <sheet name="CBC data" sheetId="1" r:id="rId1"/>
    <sheet name="Cytokines-Igs data" sheetId="2" r:id="rId2"/>
    <sheet name="Phyla" sheetId="3" r:id="rId3"/>
    <sheet name="Gener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" i="3" l="1"/>
  <c r="C32" i="3"/>
  <c r="E30" i="3"/>
  <c r="C30" i="3"/>
</calcChain>
</file>

<file path=xl/sharedStrings.xml><?xml version="1.0" encoding="utf-8"?>
<sst xmlns="http://schemas.openxmlformats.org/spreadsheetml/2006/main" count="1273" uniqueCount="432">
  <si>
    <t>Animal</t>
  </si>
  <si>
    <t>Adele</t>
  </si>
  <si>
    <t>Peppa</t>
  </si>
  <si>
    <t>Tina</t>
  </si>
  <si>
    <t>Ozzy</t>
  </si>
  <si>
    <t>Remmy</t>
  </si>
  <si>
    <t>Yuri</t>
  </si>
  <si>
    <t>Nina</t>
  </si>
  <si>
    <t>Duda</t>
  </si>
  <si>
    <t>Pandora</t>
  </si>
  <si>
    <t>Bono</t>
  </si>
  <si>
    <t>Bruce</t>
  </si>
  <si>
    <t>Eddie</t>
  </si>
  <si>
    <t>79/5846</t>
  </si>
  <si>
    <t>83</t>
  </si>
  <si>
    <t>77</t>
  </si>
  <si>
    <t>89</t>
  </si>
  <si>
    <t>74</t>
  </si>
  <si>
    <t>1</t>
  </si>
  <si>
    <t>-</t>
  </si>
  <si>
    <t>IFNy (pg/mL)</t>
  </si>
  <si>
    <t>IL-2 (pg/mL)</t>
  </si>
  <si>
    <t>IL-6 (pg/mL)</t>
  </si>
  <si>
    <t>IL-7 (pg/mL)</t>
  </si>
  <si>
    <t>IL-10 (pg/mL)</t>
  </si>
  <si>
    <t>TNF-a (pg/mL)</t>
  </si>
  <si>
    <t>IL-4 (pg/mL)</t>
  </si>
  <si>
    <t>IgE (ng/mL)</t>
  </si>
  <si>
    <t>IgA (ng/mL)</t>
  </si>
  <si>
    <t>Level_1</t>
  </si>
  <si>
    <t>Level_2</t>
  </si>
  <si>
    <t>p-values</t>
  </si>
  <si>
    <t>p-values (corrected)</t>
  </si>
  <si>
    <t>Difference between means</t>
  </si>
  <si>
    <t>95.0% lower CI</t>
  </si>
  <si>
    <t>95.0% upper CI</t>
  </si>
  <si>
    <t>Note</t>
  </si>
  <si>
    <t>1721: parent seq. count</t>
  </si>
  <si>
    <t>1721: rel. freq. (%)</t>
  </si>
  <si>
    <t>1727: parent seq. count</t>
  </si>
  <si>
    <t>1727: rel. freq. (%)</t>
  </si>
  <si>
    <t>1728: parent seq. count</t>
  </si>
  <si>
    <t>1728: rel. freq. (%)</t>
  </si>
  <si>
    <t>1729: parent seq. count</t>
  </si>
  <si>
    <t>1729: rel. freq. (%)</t>
  </si>
  <si>
    <t>1730: parent seq. count</t>
  </si>
  <si>
    <t>1730: rel. freq. (%)</t>
  </si>
  <si>
    <t>1720: parent seq. count</t>
  </si>
  <si>
    <t>1720: rel. freq. (%)</t>
  </si>
  <si>
    <t>1722: parent seq. count</t>
  </si>
  <si>
    <t>1722: rel. freq. (%)</t>
  </si>
  <si>
    <t>1723: parent seq. count</t>
  </si>
  <si>
    <t>1723: rel. freq. (%)</t>
  </si>
  <si>
    <t>1724: parent seq. count</t>
  </si>
  <si>
    <t>1724: rel. freq. (%)</t>
  </si>
  <si>
    <t>1726: parent seq. count</t>
  </si>
  <si>
    <t>1726: rel. freq. (%)</t>
  </si>
  <si>
    <t>1731: parent seq. count</t>
  </si>
  <si>
    <t>1731: rel. freq. (%)</t>
  </si>
  <si>
    <t>k__Bacteria</t>
  </si>
  <si>
    <t>p__Firmicutes</t>
  </si>
  <si>
    <t>p__Bacteroidetes</t>
  </si>
  <si>
    <t>p__Fusobacteria</t>
  </si>
  <si>
    <t>p__Actinobacteria</t>
  </si>
  <si>
    <t>p__Proteobacteria</t>
  </si>
  <si>
    <t>p__Tenericutes</t>
  </si>
  <si>
    <t>p__Cyanobacteria</t>
  </si>
  <si>
    <t>p__Acidobacteria</t>
  </si>
  <si>
    <t>p__Verrucomicrobia</t>
  </si>
  <si>
    <t>p__Planctomycetes</t>
  </si>
  <si>
    <t>p__Deferribacteres</t>
  </si>
  <si>
    <t>p__Chloroflexi</t>
  </si>
  <si>
    <t>p__WPS-2</t>
  </si>
  <si>
    <t>p__Lentisphaerae</t>
  </si>
  <si>
    <t>p__Chlorobi</t>
  </si>
  <si>
    <t>p__AD3</t>
  </si>
  <si>
    <t>p__Gemmatimonadetes</t>
  </si>
  <si>
    <t>p__Armatimonadetes</t>
  </si>
  <si>
    <t>k__Archaea</t>
  </si>
  <si>
    <t>p__Crenarchaeota</t>
  </si>
  <si>
    <t>p__GAL15</t>
  </si>
  <si>
    <t>p__Nitrospirae</t>
  </si>
  <si>
    <t>p__Euryarchaeota</t>
  </si>
  <si>
    <t>p__Spirochaetes</t>
  </si>
  <si>
    <t>p__WS3</t>
  </si>
  <si>
    <t>p__Chlamydiae</t>
  </si>
  <si>
    <t>p__TM7</t>
  </si>
  <si>
    <t>p__OD1</t>
  </si>
  <si>
    <t>SOMA</t>
  </si>
  <si>
    <t>Level_3</t>
  </si>
  <si>
    <t>Level_4</t>
  </si>
  <si>
    <t>Level_5</t>
  </si>
  <si>
    <t>Level_6</t>
  </si>
  <si>
    <t>c__Fusobacteriia</t>
  </si>
  <si>
    <t>o__Fusobacteriales</t>
  </si>
  <si>
    <t>f__Fusobacteriaceae</t>
  </si>
  <si>
    <t>g__Fusobacterium</t>
  </si>
  <si>
    <t>c__Bacteroidia</t>
  </si>
  <si>
    <t>o__Bacteroidales</t>
  </si>
  <si>
    <t>f__[Paraprevotellaceae]</t>
  </si>
  <si>
    <t>g__[Prevotella]</t>
  </si>
  <si>
    <t>c__Erysipelotrichi</t>
  </si>
  <si>
    <t>o__Erysipelotrichales</t>
  </si>
  <si>
    <t>f__Erysipelotrichaceae</t>
  </si>
  <si>
    <t>g__Allobaculum</t>
  </si>
  <si>
    <t>f__Bacteroidaceae</t>
  </si>
  <si>
    <t>g__Bacteroides</t>
  </si>
  <si>
    <t>c__Betaproteobacteria</t>
  </si>
  <si>
    <t>o__Burkholderiales</t>
  </si>
  <si>
    <t>f__Alcaligenaceae</t>
  </si>
  <si>
    <t>g__Sutterella</t>
  </si>
  <si>
    <t>c__Clostridia</t>
  </si>
  <si>
    <t>o__Clostridiales</t>
  </si>
  <si>
    <t>f__Lachnospiraceae</t>
  </si>
  <si>
    <t>g__Blautia</t>
  </si>
  <si>
    <t>c__Coriobacteriia</t>
  </si>
  <si>
    <t>o__Coriobacteriales</t>
  </si>
  <si>
    <t>f__Coriobacteriaceae</t>
  </si>
  <si>
    <t>g__Collinsella</t>
  </si>
  <si>
    <t>g__[Ruminococcus]</t>
  </si>
  <si>
    <t>g__Dorea</t>
  </si>
  <si>
    <t>f__Clostridiaceae</t>
  </si>
  <si>
    <t>g__Clostridium</t>
  </si>
  <si>
    <t>f__Ruminococcaceae</t>
  </si>
  <si>
    <t>g__Faecalibacterium</t>
  </si>
  <si>
    <t>c__Bacilli</t>
  </si>
  <si>
    <t>o__Turicibacterales</t>
  </si>
  <si>
    <t>f__Turicibacteraceae</t>
  </si>
  <si>
    <t>g__Turicibacter</t>
  </si>
  <si>
    <t>g__Slackia</t>
  </si>
  <si>
    <t>g__Adlercreutzia</t>
  </si>
  <si>
    <t>f__Veillonellaceae</t>
  </si>
  <si>
    <t>g__Phascolarctobacterium</t>
  </si>
  <si>
    <t>g__[Eubacterium]</t>
  </si>
  <si>
    <t>f__Peptococcaceae</t>
  </si>
  <si>
    <t>g__Peptococcus</t>
  </si>
  <si>
    <t>c__Actinobacteria</t>
  </si>
  <si>
    <t>o__Bifidobacteriales</t>
  </si>
  <si>
    <t>f__Bifidobacteriaceae</t>
  </si>
  <si>
    <t>g__Bifidobacterium</t>
  </si>
  <si>
    <t>g__Epulopiscium</t>
  </si>
  <si>
    <t>g__Coprobacillus</t>
  </si>
  <si>
    <t>g__Oscillospira</t>
  </si>
  <si>
    <t>g__Coprococcus</t>
  </si>
  <si>
    <t>c__Mollicutes</t>
  </si>
  <si>
    <t>o__Anaeroplasmatales</t>
  </si>
  <si>
    <t>f__Anaeroplasmataceae</t>
  </si>
  <si>
    <t>g__gut</t>
  </si>
  <si>
    <t>f__Porphyromonadaceae</t>
  </si>
  <si>
    <t>g__Parabacteroides</t>
  </si>
  <si>
    <t>f__Christensenellaceae</t>
  </si>
  <si>
    <t>g__Christensenella</t>
  </si>
  <si>
    <t>o__Lactobacillales</t>
  </si>
  <si>
    <t>f__Lactobacillaceae</t>
  </si>
  <si>
    <t>g__Lactobacillus</t>
  </si>
  <si>
    <t>g__Megamonas</t>
  </si>
  <si>
    <t>g__Ruminococcus</t>
  </si>
  <si>
    <t>c__Alphaproteobacteria</t>
  </si>
  <si>
    <t>o__Sphingomonadales</t>
  </si>
  <si>
    <t>f__Sphingomonadaceae</t>
  </si>
  <si>
    <t>g__Kaistobacter</t>
  </si>
  <si>
    <t>g__Holdemania</t>
  </si>
  <si>
    <t>c__Gammaproteobacteria</t>
  </si>
  <si>
    <t>o__Aeromonadales</t>
  </si>
  <si>
    <t>f__Succinivibrionaceae</t>
  </si>
  <si>
    <t>g__Anaerobiospirillum</t>
  </si>
  <si>
    <t>f__Burkholderiaceae</t>
  </si>
  <si>
    <t>g__Burkholderia</t>
  </si>
  <si>
    <t>f__Eubacteriaceae</t>
  </si>
  <si>
    <t>g__Pseudoramibacter_Eubacterium</t>
  </si>
  <si>
    <t>g__Roseburia</t>
  </si>
  <si>
    <t>o__Rhizobiales</t>
  </si>
  <si>
    <t>f__Hyphomicrobiaceae</t>
  </si>
  <si>
    <t>g__Rhodoplanes</t>
  </si>
  <si>
    <t>f__[Odoribacteraceae]</t>
  </si>
  <si>
    <t>g__Odoribacter</t>
  </si>
  <si>
    <t>c__[Spartobacteria]</t>
  </si>
  <si>
    <t>o__[Chthoniobacterales]</t>
  </si>
  <si>
    <t>f__[Chthoniobacteraceae]</t>
  </si>
  <si>
    <t>g__DA101</t>
  </si>
  <si>
    <t>o__Actinomycetales</t>
  </si>
  <si>
    <t>f__Corynebacteriaceae</t>
  </si>
  <si>
    <t>g__Corynebacterium</t>
  </si>
  <si>
    <t>f__Streptococcaceae</t>
  </si>
  <si>
    <t>g__Streptococcus</t>
  </si>
  <si>
    <t>g__SMB53</t>
  </si>
  <si>
    <t>f__Actinomycetaceae</t>
  </si>
  <si>
    <t>g__Actinomyces</t>
  </si>
  <si>
    <t>c__Flavobacteriia</t>
  </si>
  <si>
    <t>o__Flavobacteriales</t>
  </si>
  <si>
    <t>f__Flavobacteriaceae</t>
  </si>
  <si>
    <t>g__Flavobacterium</t>
  </si>
  <si>
    <t>g__Sphingomonas</t>
  </si>
  <si>
    <t>o__Bacillales</t>
  </si>
  <si>
    <t>f__Bacillaceae</t>
  </si>
  <si>
    <t>g__Bacillus</t>
  </si>
  <si>
    <t>g__Moryella</t>
  </si>
  <si>
    <t>c__Deferribacteres</t>
  </si>
  <si>
    <t>o__Deferribacterales</t>
  </si>
  <si>
    <t>f__Deferribacteraceae</t>
  </si>
  <si>
    <t>g__Mucispirillum</t>
  </si>
  <si>
    <t>f__Micrococcaceae</t>
  </si>
  <si>
    <t>g__Arthrobacter</t>
  </si>
  <si>
    <t>o__Rhodocyclales</t>
  </si>
  <si>
    <t>f__Rhodocyclaceae</t>
  </si>
  <si>
    <t>g__Azoarcus</t>
  </si>
  <si>
    <t>o__Pseudomonadales</t>
  </si>
  <si>
    <t>f__Pseudomonadaceae</t>
  </si>
  <si>
    <t>g__Pseudomonas</t>
  </si>
  <si>
    <t>c__Oscillatoriophycideae</t>
  </si>
  <si>
    <t>o__Oscillatoriales</t>
  </si>
  <si>
    <t>f__Phormidiaceae</t>
  </si>
  <si>
    <t>g__Phormidium</t>
  </si>
  <si>
    <t>o__Xanthomonadales</t>
  </si>
  <si>
    <t>f__Xanthomonadaceae</t>
  </si>
  <si>
    <t>g__Stenotrophomonas</t>
  </si>
  <si>
    <t>f__Staphylococcaceae</t>
  </si>
  <si>
    <t>g__Staphylococcus</t>
  </si>
  <si>
    <t>f__Bradyrhizobiaceae</t>
  </si>
  <si>
    <t>g__Bradyrhizobium</t>
  </si>
  <si>
    <t>f__Planococcaceae</t>
  </si>
  <si>
    <t>g__Sporosarcina</t>
  </si>
  <si>
    <t>c__[Saprospirae]</t>
  </si>
  <si>
    <t>o__[Saprospirales]</t>
  </si>
  <si>
    <t>f__Chitinophagaceae</t>
  </si>
  <si>
    <t>g__Flavisolibacter</t>
  </si>
  <si>
    <t>f__Microbacteriaceae</t>
  </si>
  <si>
    <t>g__Leucobacter</t>
  </si>
  <si>
    <t>g__Sphingobium</t>
  </si>
  <si>
    <t>g__Devosia</t>
  </si>
  <si>
    <t>g__Lautropia</t>
  </si>
  <si>
    <t>o__Legionellales</t>
  </si>
  <si>
    <t>f__Coxiellaceae</t>
  </si>
  <si>
    <t>g__Aquicella</t>
  </si>
  <si>
    <t>f__Paenibacillaceae</t>
  </si>
  <si>
    <t>g__Brevibacillus</t>
  </si>
  <si>
    <t>c__Verrucomicrobiae</t>
  </si>
  <si>
    <t>o__Verrucomicrobiales</t>
  </si>
  <si>
    <t>f__Verrucomicrobiaceae</t>
  </si>
  <si>
    <t>g__Luteolibacter</t>
  </si>
  <si>
    <t>o__Caulobacterales</t>
  </si>
  <si>
    <t>f__Caulobacteraceae</t>
  </si>
  <si>
    <t>g__Phenylobacterium</t>
  </si>
  <si>
    <t>c__Planctomycetia</t>
  </si>
  <si>
    <t>o__Gemmatales</t>
  </si>
  <si>
    <t>f__Gemmataceae</t>
  </si>
  <si>
    <t>g__Gemmata</t>
  </si>
  <si>
    <t>g__Novosphingobium</t>
  </si>
  <si>
    <t>f__Moraxellaceae</t>
  </si>
  <si>
    <t>g__Acinetobacter</t>
  </si>
  <si>
    <t>f__Pseudonocardiaceae</t>
  </si>
  <si>
    <t>g__Pseudonocardia</t>
  </si>
  <si>
    <t>g__Lactococcus</t>
  </si>
  <si>
    <t>g__Lysinibacillus</t>
  </si>
  <si>
    <t>c__Acidobacteriia</t>
  </si>
  <si>
    <t>o__Acidobacteriales</t>
  </si>
  <si>
    <t>f__Koribacteraceae</t>
  </si>
  <si>
    <t>g__Candidatus Koribacter</t>
  </si>
  <si>
    <t>f__[Tissierellaceae]</t>
  </si>
  <si>
    <t>g__Parvimonas</t>
  </si>
  <si>
    <t>g__Pedomicrobium</t>
  </si>
  <si>
    <t>f__Prevotellaceae</t>
  </si>
  <si>
    <t>g__Prevotella</t>
  </si>
  <si>
    <t>o__Mycoplasmatales</t>
  </si>
  <si>
    <t>f__Mycoplasmataceae</t>
  </si>
  <si>
    <t>g__Mycoplasma</t>
  </si>
  <si>
    <t>g__Chitinophaga</t>
  </si>
  <si>
    <t>g__Brevundimonas</t>
  </si>
  <si>
    <t>f__Nocardiaceae</t>
  </si>
  <si>
    <t>g__Rhodococcus</t>
  </si>
  <si>
    <t>g__Pseudoxanthomonas</t>
  </si>
  <si>
    <t>f__Aerococcaceae</t>
  </si>
  <si>
    <t>g__Facklamia</t>
  </si>
  <si>
    <t>f__Streptomycetaceae</t>
  </si>
  <si>
    <t>g__Streptomyces</t>
  </si>
  <si>
    <t>f__Oxalobacteraceae</t>
  </si>
  <si>
    <t>g__Janthinobacterium</t>
  </si>
  <si>
    <t>f__Comamonadaceae</t>
  </si>
  <si>
    <t>g__Azohydromonas</t>
  </si>
  <si>
    <t>f__Phyllobacteriaceae</t>
  </si>
  <si>
    <t>g__Mesorhizobium</t>
  </si>
  <si>
    <t>g__Balneimonas</t>
  </si>
  <si>
    <t>g__Lampropedia</t>
  </si>
  <si>
    <t>o__Planctomycetales</t>
  </si>
  <si>
    <t>f__Planctomycetaceae</t>
  </si>
  <si>
    <t>g__Planctomyces</t>
  </si>
  <si>
    <t>g__Azomonas</t>
  </si>
  <si>
    <t>g__Enhydrobacter</t>
  </si>
  <si>
    <t>c__Thaumarchaeota</t>
  </si>
  <si>
    <t>o__Nitrososphaerales</t>
  </si>
  <si>
    <t>f__Nitrososphaeraceae</t>
  </si>
  <si>
    <t>g__Candidatus Nitrososphaera</t>
  </si>
  <si>
    <t>o__Gemellales</t>
  </si>
  <si>
    <t>f__Gemellaceae</t>
  </si>
  <si>
    <t>g__Gemella</t>
  </si>
  <si>
    <t>g__Geobacillus</t>
  </si>
  <si>
    <t>g__Ralstonia</t>
  </si>
  <si>
    <t>f__[Weeksellaceae]</t>
  </si>
  <si>
    <t>g__Chryseobacterium</t>
  </si>
  <si>
    <t>c__Cytophagia</t>
  </si>
  <si>
    <t>o__Cytophagales</t>
  </si>
  <si>
    <t>f__Cytophagaceae</t>
  </si>
  <si>
    <t>g__Adhaeribacter</t>
  </si>
  <si>
    <t>f__Intrasporangiaceae</t>
  </si>
  <si>
    <t>g__Phycicoccus</t>
  </si>
  <si>
    <t>o__Alteromonadales</t>
  </si>
  <si>
    <t>f__Alteromonadaceae</t>
  </si>
  <si>
    <t>g__Cellvibrio</t>
  </si>
  <si>
    <t>g__Anaerofustis</t>
  </si>
  <si>
    <t>g__Achromobacter</t>
  </si>
  <si>
    <t>f__Micromonosporaceae</t>
  </si>
  <si>
    <t>g__Dactylosporangium</t>
  </si>
  <si>
    <t>g__Butyrivibrio</t>
  </si>
  <si>
    <t>c__Sphingobacteriia</t>
  </si>
  <si>
    <t>o__Sphingobacteriales</t>
  </si>
  <si>
    <t>f__Sphingobacteriaceae</t>
  </si>
  <si>
    <t>g__Pedobacter</t>
  </si>
  <si>
    <t>f__Legionellaceae</t>
  </si>
  <si>
    <t>g__Legionella</t>
  </si>
  <si>
    <t>f__Alicyclobacillaceae</t>
  </si>
  <si>
    <t>g__Alicyclobacillus</t>
  </si>
  <si>
    <t>g__Moraxella</t>
  </si>
  <si>
    <t>g__Emticicia</t>
  </si>
  <si>
    <t>g__Agromyces</t>
  </si>
  <si>
    <t>o__Rhodobacterales</t>
  </si>
  <si>
    <t>f__Rhodobacteraceae</t>
  </si>
  <si>
    <t>g__Rhodobacter</t>
  </si>
  <si>
    <t>g__Methylibium</t>
  </si>
  <si>
    <t>f__Methylobacteriaceae</t>
  </si>
  <si>
    <t>g__Methylobacterium</t>
  </si>
  <si>
    <t>g__Tatlockia</t>
  </si>
  <si>
    <t>g__Sphingopyxis</t>
  </si>
  <si>
    <t>g__p-75-a5</t>
  </si>
  <si>
    <t>f__Rhizobiaceae</t>
  </si>
  <si>
    <t>g__Rhizobium</t>
  </si>
  <si>
    <t>g__Dokdonella</t>
  </si>
  <si>
    <t>g__Megasphaera</t>
  </si>
  <si>
    <t>g__Lysobacter</t>
  </si>
  <si>
    <t>o__Enterobacteriales</t>
  </si>
  <si>
    <t>f__Enterobacteriaceae</t>
  </si>
  <si>
    <t>g__Enterobacter</t>
  </si>
  <si>
    <t>c__Methanobacteria</t>
  </si>
  <si>
    <t>o__Methanobacteriales</t>
  </si>
  <si>
    <t>f__Methanobacteriaceae</t>
  </si>
  <si>
    <t>g__Methanobacterium</t>
  </si>
  <si>
    <t>f__Mycobacteriaceae</t>
  </si>
  <si>
    <t>g__Mycobacterium</t>
  </si>
  <si>
    <t>o__Pirellulales</t>
  </si>
  <si>
    <t>f__Pirellulaceae</t>
  </si>
  <si>
    <t>g__Pirellula</t>
  </si>
  <si>
    <t>g__Hyphomicrobium</t>
  </si>
  <si>
    <t>c__Epsilonproteobacteria</t>
  </si>
  <si>
    <t>o__Campylobacterales</t>
  </si>
  <si>
    <t>f__Helicobacteraceae</t>
  </si>
  <si>
    <t>g__Helicobacter</t>
  </si>
  <si>
    <t>g__Leadbetterella</t>
  </si>
  <si>
    <t>g__Erwinia</t>
  </si>
  <si>
    <t>f__Enterococcaceae</t>
  </si>
  <si>
    <t>g__Enterococcus</t>
  </si>
  <si>
    <t>g__Terracoccus</t>
  </si>
  <si>
    <t>f__Leuconostocaceae</t>
  </si>
  <si>
    <t>g__Leuconostoc</t>
  </si>
  <si>
    <t>c__Anaerolineae</t>
  </si>
  <si>
    <t>o__Anaerolineales</t>
  </si>
  <si>
    <t>f__Anaerolinaceae</t>
  </si>
  <si>
    <t>g__SHD-231</t>
  </si>
  <si>
    <t>c__Spirochaetes</t>
  </si>
  <si>
    <t>o__Spirochaetales</t>
  </si>
  <si>
    <t>f__Spirochaetaceae</t>
  </si>
  <si>
    <t>g__Treponema</t>
  </si>
  <si>
    <t>g__Delftia</t>
  </si>
  <si>
    <t>g__Parvibaculum</t>
  </si>
  <si>
    <t>g__Serratia</t>
  </si>
  <si>
    <t>g__Providencia</t>
  </si>
  <si>
    <t>f__Geodermatophilaceae</t>
  </si>
  <si>
    <t>g__Geodermatophilus</t>
  </si>
  <si>
    <t>f__Nocardioidaceae</t>
  </si>
  <si>
    <t>g__Nocardioides</t>
  </si>
  <si>
    <t>g__Agrobacterium</t>
  </si>
  <si>
    <t>g__Bulleidia</t>
  </si>
  <si>
    <t>g__Ramlibacter</t>
  </si>
  <si>
    <t>g__Lachnospira</t>
  </si>
  <si>
    <t>g__Modestobacter</t>
  </si>
  <si>
    <t>g__Caulobacter</t>
  </si>
  <si>
    <t>o__Rhodospirillales</t>
  </si>
  <si>
    <t>f__Rhodospirillaceae</t>
  </si>
  <si>
    <t>g__Azospirillum</t>
  </si>
  <si>
    <t>f__Peptostreptococcaceae</t>
  </si>
  <si>
    <t>g__Peptostreptococcus</t>
  </si>
  <si>
    <t>f__Sinobacteraceae</t>
  </si>
  <si>
    <t>g__Steroidobacter</t>
  </si>
  <si>
    <t>f__Dietziaceae</t>
  </si>
  <si>
    <t>g__Dietzia</t>
  </si>
  <si>
    <t>o__Pasteurellales</t>
  </si>
  <si>
    <t>f__Pasteurellaceae</t>
  </si>
  <si>
    <t>g__Mannheimia</t>
  </si>
  <si>
    <t>g__Cupriavidus</t>
  </si>
  <si>
    <t>g__Hydrogenophilus</t>
  </si>
  <si>
    <t>c__Nitriliruptoria</t>
  </si>
  <si>
    <t>o__Euzebyales</t>
  </si>
  <si>
    <t>f__Euzebyaceae</t>
  </si>
  <si>
    <t>g__Euzebya</t>
  </si>
  <si>
    <t>f__Xanthobacteraceae</t>
  </si>
  <si>
    <t>g__Labrys</t>
  </si>
  <si>
    <t>f__Williamsiaceae</t>
  </si>
  <si>
    <t>g__Williamsia</t>
  </si>
  <si>
    <t>g__Kocuria</t>
  </si>
  <si>
    <t>Treatment</t>
  </si>
  <si>
    <t>Day of blood collection</t>
  </si>
  <si>
    <r>
      <t>Erythrocytes (106/</t>
    </r>
    <r>
      <rPr>
        <b/>
        <sz val="12"/>
        <color theme="1"/>
        <rFont val="Calibri"/>
        <family val="2"/>
      </rPr>
      <t>μL)</t>
    </r>
  </si>
  <si>
    <t>Hemoglobin (g/dL)</t>
  </si>
  <si>
    <t>Hematocrit (%)</t>
  </si>
  <si>
    <t>Leucocytes (/μL)</t>
  </si>
  <si>
    <t>Segmented neutrophils (%)</t>
  </si>
  <si>
    <r>
      <t>Total segmented neutrophils (/</t>
    </r>
    <r>
      <rPr>
        <b/>
        <sz val="12"/>
        <color theme="1"/>
        <rFont val="Calibri"/>
        <family val="2"/>
      </rPr>
      <t>μ</t>
    </r>
    <r>
      <rPr>
        <b/>
        <sz val="9.6"/>
        <color theme="1"/>
        <rFont val="Calibri"/>
        <family val="2"/>
      </rPr>
      <t>L)</t>
    </r>
  </si>
  <si>
    <t>Total eosinophils (/μL)</t>
  </si>
  <si>
    <t>Eosinophils (%)</t>
  </si>
  <si>
    <t>Monocytes (%)</t>
  </si>
  <si>
    <t>Total monocytes (/μL)</t>
  </si>
  <si>
    <t>Lymphocytes (%)</t>
  </si>
  <si>
    <t>Total lymphocytes (/μL)</t>
  </si>
  <si>
    <t>MCV (fL)</t>
  </si>
  <si>
    <t>MCHC (%)</t>
  </si>
  <si>
    <t>Total protein (g/L)</t>
  </si>
  <si>
    <t>Platelet count (/μL)</t>
  </si>
  <si>
    <t xml:space="preserve">Control </t>
  </si>
  <si>
    <t>Control</t>
  </si>
  <si>
    <t>HCLP</t>
  </si>
  <si>
    <t>Control: mean rel. freq. (%)</t>
  </si>
  <si>
    <t>Control: std. dev. (%)</t>
  </si>
  <si>
    <t>HCLP: mean rel. freq. (%)</t>
  </si>
  <si>
    <t>HCLP: std. dev.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1010409]General"/>
    <numFmt numFmtId="165" formatCode="0.0"/>
    <numFmt numFmtId="166" formatCode="0.0000"/>
  </numFmts>
  <fonts count="1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.6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3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4" borderId="0" xfId="0" applyNumberForma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3" borderId="0" xfId="0" applyFont="1" applyFill="1"/>
    <xf numFmtId="0" fontId="1" fillId="7" borderId="0" xfId="0" applyFont="1" applyFill="1" applyBorder="1" applyAlignment="1">
      <alignment horizontal="center" vertical="center"/>
    </xf>
    <xf numFmtId="0" fontId="0" fillId="4" borderId="0" xfId="1" applyNumberFormat="1" applyFont="1" applyFill="1" applyBorder="1" applyAlignment="1">
      <alignment horizontal="center" vertical="center"/>
    </xf>
    <xf numFmtId="0" fontId="0" fillId="6" borderId="0" xfId="0" applyNumberFormat="1" applyFill="1" applyBorder="1" applyAlignment="1">
      <alignment horizontal="center" vertical="center"/>
    </xf>
    <xf numFmtId="0" fontId="6" fillId="0" borderId="0" xfId="0" applyFont="1"/>
    <xf numFmtId="0" fontId="1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4" borderId="0" xfId="0" applyNumberFormat="1" applyFont="1" applyFill="1" applyBorder="1" applyAlignment="1">
      <alignment horizontal="center" vertical="center"/>
    </xf>
    <xf numFmtId="49" fontId="2" fillId="4" borderId="0" xfId="1" applyNumberFormat="1" applyFont="1" applyFill="1" applyBorder="1" applyAlignment="1">
      <alignment horizontal="center" vertical="center"/>
    </xf>
    <xf numFmtId="0" fontId="2" fillId="5" borderId="0" xfId="0" applyFont="1" applyFill="1"/>
    <xf numFmtId="0" fontId="2" fillId="6" borderId="0" xfId="0" applyFont="1" applyFill="1"/>
    <xf numFmtId="0" fontId="2" fillId="0" borderId="0" xfId="0" applyFont="1" applyBorder="1" applyAlignment="1">
      <alignment horizontal="center" vertical="center"/>
    </xf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/>
    <xf numFmtId="165" fontId="10" fillId="0" borderId="0" xfId="0" applyNumberFormat="1" applyFont="1"/>
    <xf numFmtId="166" fontId="10" fillId="0" borderId="0" xfId="0" applyNumberFormat="1" applyFont="1"/>
    <xf numFmtId="2" fontId="10" fillId="0" borderId="0" xfId="0" applyNumberFormat="1" applyFont="1"/>
    <xf numFmtId="0" fontId="11" fillId="0" borderId="0" xfId="0" applyFont="1"/>
    <xf numFmtId="0" fontId="12" fillId="0" borderId="0" xfId="0" applyFont="1"/>
    <xf numFmtId="11" fontId="10" fillId="0" borderId="0" xfId="0" applyNumberFormat="1" applyFont="1"/>
  </cellXfs>
  <cellStyles count="2">
    <cellStyle name="Normal" xfId="0" builtinId="0"/>
    <cellStyle name="Porcentagem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037DE-B92F-4CAD-BF06-5DC25670A9C7}">
  <dimension ref="A1:U49"/>
  <sheetViews>
    <sheetView tabSelected="1" zoomScale="90" zoomScaleNormal="90" workbookViewId="0">
      <pane xSplit="2" topLeftCell="C1" activePane="topRight" state="frozen"/>
      <selection pane="topRight" activeCell="E19" sqref="E19"/>
    </sheetView>
  </sheetViews>
  <sheetFormatPr defaultRowHeight="15.75" x14ac:dyDescent="0.25"/>
  <cols>
    <col min="1" max="1" width="11.5703125" style="14" bestFit="1" customWidth="1"/>
    <col min="2" max="2" width="8.5703125" style="14" bestFit="1" customWidth="1"/>
    <col min="3" max="3" width="24.140625" style="14" bestFit="1" customWidth="1"/>
    <col min="4" max="4" width="22.5703125" style="14" bestFit="1" customWidth="1"/>
    <col min="5" max="5" width="19.5703125" style="14" bestFit="1" customWidth="1"/>
    <col min="6" max="6" width="15.85546875" style="14" bestFit="1" customWidth="1"/>
    <col min="7" max="7" width="17.28515625" style="14" bestFit="1" customWidth="1"/>
    <col min="8" max="8" width="28.140625" style="14" bestFit="1" customWidth="1"/>
    <col min="9" max="9" width="35" style="14" customWidth="1"/>
    <col min="10" max="10" width="15.85546875" style="14" bestFit="1" customWidth="1"/>
    <col min="11" max="11" width="23.28515625" style="14" bestFit="1" customWidth="1"/>
    <col min="12" max="12" width="15.7109375" style="14" bestFit="1" customWidth="1"/>
    <col min="13" max="13" width="23" style="29" bestFit="1" customWidth="1"/>
    <col min="14" max="14" width="17.85546875" style="29" bestFit="1" customWidth="1"/>
    <col min="15" max="15" width="24.7109375" style="29" bestFit="1" customWidth="1"/>
    <col min="16" max="16" width="9.140625" style="37" bestFit="1" customWidth="1"/>
    <col min="17" max="17" width="10.42578125" style="37" bestFit="1" customWidth="1"/>
    <col min="18" max="18" width="19.28515625" style="37" customWidth="1"/>
    <col min="19" max="19" width="20.42578125" style="37" bestFit="1" customWidth="1"/>
    <col min="20" max="21" width="9.140625" style="30"/>
  </cols>
  <sheetData>
    <row r="1" spans="1:21" s="21" customFormat="1" x14ac:dyDescent="0.25">
      <c r="A1" s="9" t="s">
        <v>407</v>
      </c>
      <c r="B1" s="9" t="s">
        <v>0</v>
      </c>
      <c r="C1" s="9" t="s">
        <v>408</v>
      </c>
      <c r="D1" s="9" t="s">
        <v>409</v>
      </c>
      <c r="E1" s="9" t="s">
        <v>410</v>
      </c>
      <c r="F1" s="9" t="s">
        <v>411</v>
      </c>
      <c r="G1" s="9" t="s">
        <v>412</v>
      </c>
      <c r="H1" s="9" t="s">
        <v>413</v>
      </c>
      <c r="I1" s="18" t="s">
        <v>414</v>
      </c>
      <c r="J1" s="9" t="s">
        <v>416</v>
      </c>
      <c r="K1" s="18" t="s">
        <v>415</v>
      </c>
      <c r="L1" s="9" t="s">
        <v>417</v>
      </c>
      <c r="M1" s="18" t="s">
        <v>418</v>
      </c>
      <c r="N1" s="9" t="s">
        <v>419</v>
      </c>
      <c r="O1" s="18" t="s">
        <v>420</v>
      </c>
      <c r="P1" s="31" t="s">
        <v>421</v>
      </c>
      <c r="Q1" s="31" t="s">
        <v>422</v>
      </c>
      <c r="R1" s="31" t="s">
        <v>423</v>
      </c>
      <c r="S1" s="31" t="s">
        <v>424</v>
      </c>
      <c r="T1" s="22"/>
      <c r="U1" s="22"/>
    </row>
    <row r="2" spans="1:21" s="17" customFormat="1" x14ac:dyDescent="0.25">
      <c r="A2" s="10" t="s">
        <v>425</v>
      </c>
      <c r="B2" s="10" t="s">
        <v>1</v>
      </c>
      <c r="C2" s="10">
        <v>0</v>
      </c>
      <c r="D2" s="16">
        <v>6.19</v>
      </c>
      <c r="E2" s="10">
        <v>14</v>
      </c>
      <c r="F2" s="10">
        <v>41</v>
      </c>
      <c r="G2" s="10">
        <v>10600</v>
      </c>
      <c r="H2" s="10">
        <v>71</v>
      </c>
      <c r="I2" s="10">
        <v>7526</v>
      </c>
      <c r="J2" s="10">
        <v>5</v>
      </c>
      <c r="K2" s="10">
        <v>530</v>
      </c>
      <c r="L2" s="10">
        <v>7</v>
      </c>
      <c r="M2" s="10">
        <v>742</v>
      </c>
      <c r="N2" s="10">
        <v>17</v>
      </c>
      <c r="O2" s="10">
        <v>1802</v>
      </c>
      <c r="P2" s="32">
        <v>66.2</v>
      </c>
      <c r="Q2" s="32">
        <v>34.1</v>
      </c>
      <c r="R2" s="32">
        <v>62</v>
      </c>
      <c r="S2" s="32">
        <v>400000</v>
      </c>
      <c r="T2" s="23"/>
      <c r="U2" s="23"/>
    </row>
    <row r="3" spans="1:21" s="1" customFormat="1" x14ac:dyDescent="0.25">
      <c r="A3" s="10" t="s">
        <v>425</v>
      </c>
      <c r="B3" s="10" t="s">
        <v>2</v>
      </c>
      <c r="C3" s="10">
        <v>0</v>
      </c>
      <c r="D3" s="5">
        <v>6.12</v>
      </c>
      <c r="E3" s="5">
        <v>14.6</v>
      </c>
      <c r="F3" s="5">
        <v>43</v>
      </c>
      <c r="G3" s="5">
        <v>8600</v>
      </c>
      <c r="H3" s="5">
        <v>64</v>
      </c>
      <c r="I3" s="5">
        <v>5504</v>
      </c>
      <c r="J3" s="5">
        <v>8</v>
      </c>
      <c r="K3" s="5">
        <v>688</v>
      </c>
      <c r="L3" s="5">
        <v>5</v>
      </c>
      <c r="M3" s="10">
        <v>430</v>
      </c>
      <c r="N3" s="10">
        <v>23</v>
      </c>
      <c r="O3" s="10">
        <v>1978</v>
      </c>
      <c r="P3" s="32">
        <v>70.3</v>
      </c>
      <c r="Q3" s="32">
        <v>34</v>
      </c>
      <c r="R3" s="32">
        <v>62</v>
      </c>
      <c r="S3" s="32">
        <v>380000</v>
      </c>
      <c r="T3" s="23"/>
      <c r="U3" s="23"/>
    </row>
    <row r="4" spans="1:21" s="1" customFormat="1" x14ac:dyDescent="0.25">
      <c r="A4" s="10" t="s">
        <v>425</v>
      </c>
      <c r="B4" s="10" t="s">
        <v>3</v>
      </c>
      <c r="C4" s="10">
        <v>0</v>
      </c>
      <c r="D4" s="5">
        <v>6.22</v>
      </c>
      <c r="E4" s="5">
        <v>14.4</v>
      </c>
      <c r="F4" s="5">
        <v>41</v>
      </c>
      <c r="G4" s="5">
        <v>11200</v>
      </c>
      <c r="H4" s="5">
        <v>54</v>
      </c>
      <c r="I4" s="5">
        <v>6048</v>
      </c>
      <c r="J4" s="5">
        <v>12</v>
      </c>
      <c r="K4" s="5">
        <v>1344</v>
      </c>
      <c r="L4" s="5">
        <v>7</v>
      </c>
      <c r="M4" s="10">
        <v>784</v>
      </c>
      <c r="N4" s="10">
        <v>27</v>
      </c>
      <c r="O4" s="10">
        <v>3024</v>
      </c>
      <c r="P4" s="32">
        <v>65.900000000000006</v>
      </c>
      <c r="Q4" s="32">
        <v>35.1</v>
      </c>
      <c r="R4" s="32">
        <v>70</v>
      </c>
      <c r="S4" s="32">
        <v>400000</v>
      </c>
      <c r="T4" s="23"/>
      <c r="U4" s="23"/>
    </row>
    <row r="5" spans="1:21" s="1" customFormat="1" x14ac:dyDescent="0.25">
      <c r="A5" s="10" t="s">
        <v>425</v>
      </c>
      <c r="B5" s="10" t="s">
        <v>4</v>
      </c>
      <c r="C5" s="10">
        <v>0</v>
      </c>
      <c r="D5" s="5">
        <v>7.05</v>
      </c>
      <c r="E5" s="5">
        <v>16.600000000000001</v>
      </c>
      <c r="F5" s="5">
        <v>49</v>
      </c>
      <c r="G5" s="5">
        <v>9700</v>
      </c>
      <c r="H5" s="5">
        <v>76</v>
      </c>
      <c r="I5" s="5">
        <v>7372</v>
      </c>
      <c r="J5" s="5">
        <v>6</v>
      </c>
      <c r="K5" s="5">
        <v>582</v>
      </c>
      <c r="L5" s="5">
        <v>3</v>
      </c>
      <c r="M5" s="10">
        <v>291</v>
      </c>
      <c r="N5" s="10">
        <v>15</v>
      </c>
      <c r="O5" s="10">
        <v>1455</v>
      </c>
      <c r="P5" s="32">
        <v>69.5</v>
      </c>
      <c r="Q5" s="32">
        <v>33.9</v>
      </c>
      <c r="R5" s="32">
        <v>80</v>
      </c>
      <c r="S5" s="32">
        <v>330000</v>
      </c>
      <c r="T5" s="23"/>
      <c r="U5" s="23"/>
    </row>
    <row r="6" spans="1:21" s="1" customFormat="1" x14ac:dyDescent="0.25">
      <c r="A6" s="10" t="s">
        <v>425</v>
      </c>
      <c r="B6" s="10" t="s">
        <v>5</v>
      </c>
      <c r="C6" s="10">
        <v>0</v>
      </c>
      <c r="D6" s="5">
        <v>7.37</v>
      </c>
      <c r="E6" s="5">
        <v>16.7</v>
      </c>
      <c r="F6" s="5">
        <v>48</v>
      </c>
      <c r="G6" s="5">
        <v>11400</v>
      </c>
      <c r="H6" s="5">
        <v>57</v>
      </c>
      <c r="I6" s="5">
        <v>6498</v>
      </c>
      <c r="J6" s="5">
        <v>11</v>
      </c>
      <c r="K6" s="5">
        <v>1254</v>
      </c>
      <c r="L6" s="5">
        <v>6</v>
      </c>
      <c r="M6" s="10">
        <v>684</v>
      </c>
      <c r="N6" s="10">
        <v>26</v>
      </c>
      <c r="O6" s="10">
        <v>2964</v>
      </c>
      <c r="P6" s="32">
        <v>65.099999999999994</v>
      </c>
      <c r="Q6" s="32">
        <v>34.799999999999997</v>
      </c>
      <c r="R6" s="32">
        <v>70</v>
      </c>
      <c r="S6" s="32">
        <v>300000</v>
      </c>
      <c r="T6" s="23"/>
      <c r="U6" s="23"/>
    </row>
    <row r="7" spans="1:21" s="1" customFormat="1" x14ac:dyDescent="0.25">
      <c r="A7" s="10" t="s">
        <v>425</v>
      </c>
      <c r="B7" s="10" t="s">
        <v>6</v>
      </c>
      <c r="C7" s="10">
        <v>0</v>
      </c>
      <c r="D7" s="5">
        <v>6.89</v>
      </c>
      <c r="E7" s="5">
        <v>16</v>
      </c>
      <c r="F7" s="5">
        <v>46</v>
      </c>
      <c r="G7" s="5">
        <v>9500</v>
      </c>
      <c r="H7" s="5">
        <v>63</v>
      </c>
      <c r="I7" s="5">
        <v>5985</v>
      </c>
      <c r="J7" s="5">
        <v>6</v>
      </c>
      <c r="K7" s="5">
        <v>570</v>
      </c>
      <c r="L7" s="5">
        <v>6</v>
      </c>
      <c r="M7" s="10">
        <v>570</v>
      </c>
      <c r="N7" s="10">
        <v>25</v>
      </c>
      <c r="O7" s="10">
        <v>2375</v>
      </c>
      <c r="P7" s="32">
        <v>66.8</v>
      </c>
      <c r="Q7" s="32">
        <v>34.799999999999997</v>
      </c>
      <c r="R7" s="32">
        <v>60</v>
      </c>
      <c r="S7" s="32">
        <v>390000</v>
      </c>
      <c r="T7" s="23"/>
      <c r="U7" s="23"/>
    </row>
    <row r="8" spans="1:21" s="1" customFormat="1" x14ac:dyDescent="0.25">
      <c r="A8" s="10" t="s">
        <v>427</v>
      </c>
      <c r="B8" s="10" t="s">
        <v>7</v>
      </c>
      <c r="C8" s="10">
        <v>0</v>
      </c>
      <c r="D8" s="5">
        <v>6.57</v>
      </c>
      <c r="E8" s="5">
        <v>15.4</v>
      </c>
      <c r="F8" s="5">
        <v>44</v>
      </c>
      <c r="G8" s="5">
        <v>11900</v>
      </c>
      <c r="H8" s="5">
        <v>55</v>
      </c>
      <c r="I8" s="5">
        <v>6545</v>
      </c>
      <c r="J8" s="5">
        <v>9</v>
      </c>
      <c r="K8" s="5">
        <v>1071</v>
      </c>
      <c r="L8" s="5">
        <v>6</v>
      </c>
      <c r="M8" s="10">
        <v>714</v>
      </c>
      <c r="N8" s="10">
        <v>30</v>
      </c>
      <c r="O8" s="10">
        <v>3570</v>
      </c>
      <c r="P8" s="32">
        <v>67</v>
      </c>
      <c r="Q8" s="32">
        <v>35</v>
      </c>
      <c r="R8" s="32">
        <v>58</v>
      </c>
      <c r="S8" s="32">
        <v>270000</v>
      </c>
      <c r="T8" s="23"/>
      <c r="U8" s="23"/>
    </row>
    <row r="9" spans="1:21" s="1" customFormat="1" x14ac:dyDescent="0.25">
      <c r="A9" s="10" t="s">
        <v>427</v>
      </c>
      <c r="B9" s="10" t="s">
        <v>8</v>
      </c>
      <c r="C9" s="10">
        <v>0</v>
      </c>
      <c r="D9" s="5">
        <v>5.43</v>
      </c>
      <c r="E9" s="5">
        <v>13.2</v>
      </c>
      <c r="F9" s="5">
        <v>38</v>
      </c>
      <c r="G9" s="5">
        <v>10700</v>
      </c>
      <c r="H9" s="5">
        <v>76</v>
      </c>
      <c r="I9" s="5">
        <v>8132</v>
      </c>
      <c r="J9" s="5">
        <v>5</v>
      </c>
      <c r="K9" s="5">
        <v>535</v>
      </c>
      <c r="L9" s="5">
        <v>6</v>
      </c>
      <c r="M9" s="10">
        <v>642</v>
      </c>
      <c r="N9" s="10">
        <v>13</v>
      </c>
      <c r="O9" s="10">
        <v>1391</v>
      </c>
      <c r="P9" s="32">
        <v>70</v>
      </c>
      <c r="Q9" s="32">
        <v>34.700000000000003</v>
      </c>
      <c r="R9" s="32">
        <v>70</v>
      </c>
      <c r="S9" s="32">
        <v>500000</v>
      </c>
      <c r="T9" s="23"/>
      <c r="U9" s="23"/>
    </row>
    <row r="10" spans="1:21" s="1" customFormat="1" x14ac:dyDescent="0.25">
      <c r="A10" s="10" t="s">
        <v>427</v>
      </c>
      <c r="B10" s="10" t="s">
        <v>9</v>
      </c>
      <c r="C10" s="10">
        <v>0</v>
      </c>
      <c r="D10" s="5">
        <v>5.93</v>
      </c>
      <c r="E10" s="5">
        <v>13.6</v>
      </c>
      <c r="F10" s="5">
        <v>40</v>
      </c>
      <c r="G10" s="5">
        <v>9900</v>
      </c>
      <c r="H10" s="5">
        <v>68</v>
      </c>
      <c r="I10" s="5">
        <v>6732</v>
      </c>
      <c r="J10" s="5">
        <v>10</v>
      </c>
      <c r="K10" s="5">
        <v>990</v>
      </c>
      <c r="L10" s="5">
        <v>4</v>
      </c>
      <c r="M10" s="10">
        <v>396</v>
      </c>
      <c r="N10" s="10">
        <v>18</v>
      </c>
      <c r="O10" s="10">
        <v>1782</v>
      </c>
      <c r="P10" s="32">
        <v>67.5</v>
      </c>
      <c r="Q10" s="32">
        <v>34</v>
      </c>
      <c r="R10" s="32">
        <v>66</v>
      </c>
      <c r="S10" s="32">
        <v>173000</v>
      </c>
      <c r="T10" s="23"/>
      <c r="U10" s="23"/>
    </row>
    <row r="11" spans="1:21" s="1" customFormat="1" x14ac:dyDescent="0.25">
      <c r="A11" s="10" t="s">
        <v>427</v>
      </c>
      <c r="B11" s="10" t="s">
        <v>10</v>
      </c>
      <c r="C11" s="10">
        <v>0</v>
      </c>
      <c r="D11" s="5">
        <v>7.4</v>
      </c>
      <c r="E11" s="5">
        <v>16.399999999999999</v>
      </c>
      <c r="F11" s="5">
        <v>48</v>
      </c>
      <c r="G11" s="5">
        <v>9200</v>
      </c>
      <c r="H11" s="5">
        <v>78</v>
      </c>
      <c r="I11" s="5">
        <v>7176</v>
      </c>
      <c r="J11" s="5">
        <v>7</v>
      </c>
      <c r="K11" s="5">
        <v>644</v>
      </c>
      <c r="L11" s="5">
        <v>4</v>
      </c>
      <c r="M11" s="10">
        <v>368</v>
      </c>
      <c r="N11" s="10">
        <v>11</v>
      </c>
      <c r="O11" s="10">
        <v>1012</v>
      </c>
      <c r="P11" s="32">
        <v>64.900000000000006</v>
      </c>
      <c r="Q11" s="32">
        <v>34.200000000000003</v>
      </c>
      <c r="R11" s="32">
        <v>62</v>
      </c>
      <c r="S11" s="32">
        <v>300000</v>
      </c>
      <c r="T11" s="23"/>
      <c r="U11" s="23"/>
    </row>
    <row r="12" spans="1:21" s="1" customFormat="1" x14ac:dyDescent="0.25">
      <c r="A12" s="10" t="s">
        <v>427</v>
      </c>
      <c r="B12" s="10" t="s">
        <v>11</v>
      </c>
      <c r="C12" s="10">
        <v>0</v>
      </c>
      <c r="D12" s="5">
        <v>7.72</v>
      </c>
      <c r="E12" s="5">
        <v>18.100000000000001</v>
      </c>
      <c r="F12" s="5">
        <v>52</v>
      </c>
      <c r="G12" s="5">
        <v>6500</v>
      </c>
      <c r="H12" s="5">
        <v>62</v>
      </c>
      <c r="I12" s="5">
        <v>4030</v>
      </c>
      <c r="J12" s="5">
        <v>6</v>
      </c>
      <c r="K12" s="5">
        <v>390</v>
      </c>
      <c r="L12" s="5">
        <v>9</v>
      </c>
      <c r="M12" s="10">
        <v>585</v>
      </c>
      <c r="N12" s="10">
        <v>23</v>
      </c>
      <c r="O12" s="10">
        <v>1495</v>
      </c>
      <c r="P12" s="32">
        <v>67.400000000000006</v>
      </c>
      <c r="Q12" s="32">
        <v>34.799999999999997</v>
      </c>
      <c r="R12" s="32">
        <v>62</v>
      </c>
      <c r="S12" s="32">
        <v>274000</v>
      </c>
      <c r="T12" s="23"/>
      <c r="U12" s="23"/>
    </row>
    <row r="13" spans="1:21" s="1" customFormat="1" x14ac:dyDescent="0.25">
      <c r="A13" s="10" t="s">
        <v>427</v>
      </c>
      <c r="B13" s="10" t="s">
        <v>12</v>
      </c>
      <c r="C13" s="10">
        <v>0</v>
      </c>
      <c r="D13" s="5">
        <v>6.71</v>
      </c>
      <c r="E13" s="5">
        <v>15.8</v>
      </c>
      <c r="F13" s="5">
        <v>45</v>
      </c>
      <c r="G13" s="5">
        <v>10100</v>
      </c>
      <c r="H13" s="5">
        <v>62</v>
      </c>
      <c r="I13" s="5">
        <v>6262</v>
      </c>
      <c r="J13" s="5">
        <v>6</v>
      </c>
      <c r="K13" s="5">
        <v>606</v>
      </c>
      <c r="L13" s="5">
        <v>11</v>
      </c>
      <c r="M13" s="10">
        <v>1111</v>
      </c>
      <c r="N13" s="10">
        <v>21</v>
      </c>
      <c r="O13" s="10">
        <v>2121</v>
      </c>
      <c r="P13" s="32">
        <v>67.099999999999994</v>
      </c>
      <c r="Q13" s="32">
        <v>35.1</v>
      </c>
      <c r="R13" s="32">
        <v>56</v>
      </c>
      <c r="S13" s="32">
        <v>340000</v>
      </c>
      <c r="T13" s="23"/>
      <c r="U13" s="23"/>
    </row>
    <row r="14" spans="1:21" s="2" customFormat="1" x14ac:dyDescent="0.25">
      <c r="A14" s="11" t="s">
        <v>426</v>
      </c>
      <c r="B14" s="11" t="s">
        <v>1</v>
      </c>
      <c r="C14" s="11">
        <v>15</v>
      </c>
      <c r="D14" s="6">
        <v>6.54</v>
      </c>
      <c r="E14" s="6">
        <v>15.1</v>
      </c>
      <c r="F14" s="6">
        <v>44</v>
      </c>
      <c r="G14" s="6">
        <v>7700</v>
      </c>
      <c r="H14" s="6">
        <v>57</v>
      </c>
      <c r="I14" s="6">
        <v>4389</v>
      </c>
      <c r="J14" s="6">
        <v>6</v>
      </c>
      <c r="K14" s="6">
        <v>462</v>
      </c>
      <c r="L14" s="6">
        <v>6</v>
      </c>
      <c r="M14" s="11">
        <v>462</v>
      </c>
      <c r="N14" s="11">
        <v>31</v>
      </c>
      <c r="O14" s="11">
        <v>2387</v>
      </c>
      <c r="P14" s="33">
        <v>67.3</v>
      </c>
      <c r="Q14" s="33">
        <v>34.299999999999997</v>
      </c>
      <c r="R14" s="33">
        <v>62</v>
      </c>
      <c r="S14" s="33">
        <v>360000</v>
      </c>
      <c r="T14" s="24"/>
      <c r="U14" s="24"/>
    </row>
    <row r="15" spans="1:21" s="2" customFormat="1" x14ac:dyDescent="0.25">
      <c r="A15" s="11" t="s">
        <v>426</v>
      </c>
      <c r="B15" s="11" t="s">
        <v>2</v>
      </c>
      <c r="C15" s="11">
        <v>15</v>
      </c>
      <c r="D15" s="6">
        <v>6.55</v>
      </c>
      <c r="E15" s="6">
        <v>15.8</v>
      </c>
      <c r="F15" s="6">
        <v>46</v>
      </c>
      <c r="G15" s="6">
        <v>8900</v>
      </c>
      <c r="H15" s="6">
        <v>52</v>
      </c>
      <c r="I15" s="6">
        <v>4628</v>
      </c>
      <c r="J15" s="6">
        <v>7</v>
      </c>
      <c r="K15" s="6">
        <v>623</v>
      </c>
      <c r="L15" s="15" t="s">
        <v>18</v>
      </c>
      <c r="M15" s="25" t="s">
        <v>16</v>
      </c>
      <c r="N15" s="11">
        <v>40</v>
      </c>
      <c r="O15" s="11">
        <v>3560</v>
      </c>
      <c r="P15" s="33">
        <v>70.2</v>
      </c>
      <c r="Q15" s="33">
        <v>34.299999999999997</v>
      </c>
      <c r="R15" s="33">
        <v>62</v>
      </c>
      <c r="S15" s="33">
        <v>460000</v>
      </c>
      <c r="T15" s="24"/>
      <c r="U15" s="24"/>
    </row>
    <row r="16" spans="1:21" s="2" customFormat="1" x14ac:dyDescent="0.25">
      <c r="A16" s="11" t="s">
        <v>426</v>
      </c>
      <c r="B16" s="11" t="s">
        <v>3</v>
      </c>
      <c r="C16" s="11">
        <v>15</v>
      </c>
      <c r="D16" s="6">
        <v>6.05</v>
      </c>
      <c r="E16" s="6">
        <v>14.4</v>
      </c>
      <c r="F16" s="6">
        <v>43</v>
      </c>
      <c r="G16" s="6">
        <v>11700</v>
      </c>
      <c r="H16" s="6">
        <v>64</v>
      </c>
      <c r="I16" s="6">
        <v>7488</v>
      </c>
      <c r="J16" s="6">
        <v>8</v>
      </c>
      <c r="K16" s="6">
        <v>936</v>
      </c>
      <c r="L16" s="6">
        <v>1</v>
      </c>
      <c r="M16" s="11">
        <v>117</v>
      </c>
      <c r="N16" s="11">
        <v>27</v>
      </c>
      <c r="O16" s="11">
        <v>3159</v>
      </c>
      <c r="P16" s="33">
        <v>71.7</v>
      </c>
      <c r="Q16" s="33">
        <v>33.5</v>
      </c>
      <c r="R16" s="33">
        <v>66</v>
      </c>
      <c r="S16" s="33">
        <v>350000</v>
      </c>
      <c r="T16" s="24"/>
      <c r="U16" s="24"/>
    </row>
    <row r="17" spans="1:21" s="2" customFormat="1" x14ac:dyDescent="0.25">
      <c r="A17" s="11" t="s">
        <v>426</v>
      </c>
      <c r="B17" s="11" t="s">
        <v>4</v>
      </c>
      <c r="C17" s="11">
        <v>15</v>
      </c>
      <c r="D17" s="6">
        <v>7.12</v>
      </c>
      <c r="E17" s="6">
        <v>16.8</v>
      </c>
      <c r="F17" s="6">
        <v>48</v>
      </c>
      <c r="G17" s="6">
        <v>9800</v>
      </c>
      <c r="H17" s="6">
        <v>61</v>
      </c>
      <c r="I17" s="6">
        <v>5978</v>
      </c>
      <c r="J17" s="6">
        <v>9</v>
      </c>
      <c r="K17" s="6">
        <v>882</v>
      </c>
      <c r="L17" s="6">
        <v>4</v>
      </c>
      <c r="M17" s="11">
        <v>392</v>
      </c>
      <c r="N17" s="11">
        <v>26</v>
      </c>
      <c r="O17" s="11">
        <v>2548</v>
      </c>
      <c r="P17" s="33">
        <v>67.400000000000006</v>
      </c>
      <c r="Q17" s="33">
        <v>35</v>
      </c>
      <c r="R17" s="33">
        <v>74</v>
      </c>
      <c r="S17" s="33">
        <v>360000</v>
      </c>
      <c r="T17" s="24"/>
      <c r="U17" s="24"/>
    </row>
    <row r="18" spans="1:21" s="2" customFormat="1" x14ac:dyDescent="0.25">
      <c r="A18" s="11" t="s">
        <v>426</v>
      </c>
      <c r="B18" s="11" t="s">
        <v>5</v>
      </c>
      <c r="C18" s="11">
        <v>15</v>
      </c>
      <c r="D18" s="6">
        <v>7.46</v>
      </c>
      <c r="E18" s="6">
        <v>16.899999999999999</v>
      </c>
      <c r="F18" s="6">
        <v>50</v>
      </c>
      <c r="G18" s="6">
        <v>9800</v>
      </c>
      <c r="H18" s="6">
        <v>74</v>
      </c>
      <c r="I18" s="6">
        <v>7252</v>
      </c>
      <c r="J18" s="6">
        <v>4</v>
      </c>
      <c r="K18" s="6">
        <v>392</v>
      </c>
      <c r="L18" s="6">
        <v>6</v>
      </c>
      <c r="M18" s="11">
        <v>588</v>
      </c>
      <c r="N18" s="11">
        <v>16</v>
      </c>
      <c r="O18" s="11">
        <v>1568</v>
      </c>
      <c r="P18" s="33">
        <v>67</v>
      </c>
      <c r="Q18" s="33">
        <v>33.799999999999997</v>
      </c>
      <c r="R18" s="33">
        <v>70</v>
      </c>
      <c r="S18" s="33">
        <v>350000</v>
      </c>
      <c r="T18" s="24"/>
      <c r="U18" s="24"/>
    </row>
    <row r="19" spans="1:21" s="2" customFormat="1" x14ac:dyDescent="0.25">
      <c r="A19" s="11" t="s">
        <v>426</v>
      </c>
      <c r="B19" s="11" t="s">
        <v>6</v>
      </c>
      <c r="C19" s="11">
        <v>15</v>
      </c>
      <c r="D19" s="6">
        <v>6.71</v>
      </c>
      <c r="E19" s="6">
        <v>15.7</v>
      </c>
      <c r="F19" s="6">
        <v>45</v>
      </c>
      <c r="G19" s="6">
        <v>8600</v>
      </c>
      <c r="H19" s="6">
        <v>58</v>
      </c>
      <c r="I19" s="6">
        <v>4988</v>
      </c>
      <c r="J19" s="6">
        <v>9</v>
      </c>
      <c r="K19" s="6">
        <v>774</v>
      </c>
      <c r="L19" s="6">
        <v>4</v>
      </c>
      <c r="M19" s="11">
        <v>344</v>
      </c>
      <c r="N19" s="11">
        <v>29</v>
      </c>
      <c r="O19" s="11">
        <v>2494</v>
      </c>
      <c r="P19" s="33">
        <v>67.099999999999994</v>
      </c>
      <c r="Q19" s="33">
        <v>34.9</v>
      </c>
      <c r="R19" s="33">
        <v>60</v>
      </c>
      <c r="S19" s="33">
        <v>360000</v>
      </c>
      <c r="T19" s="24"/>
      <c r="U19" s="24"/>
    </row>
    <row r="20" spans="1:21" s="2" customFormat="1" x14ac:dyDescent="0.25">
      <c r="A20" s="11" t="s">
        <v>427</v>
      </c>
      <c r="B20" s="11" t="s">
        <v>7</v>
      </c>
      <c r="C20" s="11">
        <v>15</v>
      </c>
      <c r="D20" s="6">
        <v>7.07</v>
      </c>
      <c r="E20" s="6">
        <v>16.7</v>
      </c>
      <c r="F20" s="6">
        <v>48</v>
      </c>
      <c r="G20" s="6">
        <v>11400</v>
      </c>
      <c r="H20" s="6">
        <v>63</v>
      </c>
      <c r="I20" s="6">
        <v>7182</v>
      </c>
      <c r="J20" s="6">
        <v>6</v>
      </c>
      <c r="K20" s="6">
        <v>684</v>
      </c>
      <c r="L20" s="6">
        <v>2</v>
      </c>
      <c r="M20" s="11">
        <v>228</v>
      </c>
      <c r="N20" s="11">
        <v>29</v>
      </c>
      <c r="O20" s="11">
        <v>3306</v>
      </c>
      <c r="P20" s="33">
        <v>67.900000000000006</v>
      </c>
      <c r="Q20" s="33">
        <v>34.799999999999997</v>
      </c>
      <c r="R20" s="33">
        <v>70</v>
      </c>
      <c r="S20" s="33">
        <v>460000</v>
      </c>
      <c r="T20" s="24"/>
      <c r="U20" s="24"/>
    </row>
    <row r="21" spans="1:21" s="2" customFormat="1" x14ac:dyDescent="0.25">
      <c r="A21" s="11" t="s">
        <v>427</v>
      </c>
      <c r="B21" s="11" t="s">
        <v>8</v>
      </c>
      <c r="C21" s="11">
        <v>15</v>
      </c>
      <c r="D21" s="6">
        <v>6.7</v>
      </c>
      <c r="E21" s="6">
        <v>16.100000000000001</v>
      </c>
      <c r="F21" s="6">
        <v>47</v>
      </c>
      <c r="G21" s="6">
        <v>8800</v>
      </c>
      <c r="H21" s="6">
        <v>53</v>
      </c>
      <c r="I21" s="6">
        <v>4664</v>
      </c>
      <c r="J21" s="6">
        <v>10</v>
      </c>
      <c r="K21" s="6">
        <v>880</v>
      </c>
      <c r="L21" s="6">
        <v>6</v>
      </c>
      <c r="M21" s="11">
        <v>528</v>
      </c>
      <c r="N21" s="11">
        <v>31</v>
      </c>
      <c r="O21" s="11">
        <v>2728</v>
      </c>
      <c r="P21" s="33">
        <v>70.099999999999994</v>
      </c>
      <c r="Q21" s="33">
        <v>34.299999999999997</v>
      </c>
      <c r="R21" s="33">
        <v>72</v>
      </c>
      <c r="S21" s="33">
        <v>590000</v>
      </c>
      <c r="T21" s="24"/>
      <c r="U21" s="24"/>
    </row>
    <row r="22" spans="1:21" s="2" customFormat="1" x14ac:dyDescent="0.25">
      <c r="A22" s="11" t="s">
        <v>427</v>
      </c>
      <c r="B22" s="11" t="s">
        <v>9</v>
      </c>
      <c r="C22" s="11">
        <v>15</v>
      </c>
      <c r="D22" s="6">
        <v>6.44</v>
      </c>
      <c r="E22" s="6">
        <v>15</v>
      </c>
      <c r="F22" s="6">
        <v>45</v>
      </c>
      <c r="G22" s="6">
        <v>7700</v>
      </c>
      <c r="H22" s="6">
        <v>58</v>
      </c>
      <c r="I22" s="6">
        <v>4466</v>
      </c>
      <c r="J22" s="6">
        <v>6</v>
      </c>
      <c r="K22" s="6">
        <v>462</v>
      </c>
      <c r="L22" s="6">
        <v>4</v>
      </c>
      <c r="M22" s="11">
        <v>308</v>
      </c>
      <c r="N22" s="11">
        <v>32</v>
      </c>
      <c r="O22" s="11">
        <v>2464</v>
      </c>
      <c r="P22" s="33">
        <v>69.900000000000006</v>
      </c>
      <c r="Q22" s="33">
        <v>33.299999999999997</v>
      </c>
      <c r="R22" s="33">
        <v>70</v>
      </c>
      <c r="S22" s="33">
        <v>420000</v>
      </c>
      <c r="T22" s="24"/>
      <c r="U22" s="24"/>
    </row>
    <row r="23" spans="1:21" s="2" customFormat="1" x14ac:dyDescent="0.25">
      <c r="A23" s="11" t="s">
        <v>427</v>
      </c>
      <c r="B23" s="11" t="s">
        <v>10</v>
      </c>
      <c r="C23" s="11">
        <v>15</v>
      </c>
      <c r="D23" s="6">
        <v>7.68</v>
      </c>
      <c r="E23" s="6">
        <v>17.2</v>
      </c>
      <c r="F23" s="6">
        <v>49</v>
      </c>
      <c r="G23" s="6">
        <v>7400</v>
      </c>
      <c r="H23" s="6" t="s">
        <v>13</v>
      </c>
      <c r="I23" s="6">
        <v>5846</v>
      </c>
      <c r="J23" s="6">
        <v>3</v>
      </c>
      <c r="K23" s="6">
        <v>222</v>
      </c>
      <c r="L23" s="19" t="s">
        <v>18</v>
      </c>
      <c r="M23" s="26" t="s">
        <v>17</v>
      </c>
      <c r="N23" s="11">
        <v>17</v>
      </c>
      <c r="O23" s="11">
        <v>1258</v>
      </c>
      <c r="P23" s="33">
        <v>63.8</v>
      </c>
      <c r="Q23" s="33">
        <v>35.1</v>
      </c>
      <c r="R23" s="33">
        <v>62</v>
      </c>
      <c r="S23" s="33">
        <v>260000</v>
      </c>
      <c r="T23" s="24"/>
      <c r="U23" s="24"/>
    </row>
    <row r="24" spans="1:21" s="2" customFormat="1" x14ac:dyDescent="0.25">
      <c r="A24" s="11" t="s">
        <v>427</v>
      </c>
      <c r="B24" s="11" t="s">
        <v>11</v>
      </c>
      <c r="C24" s="11">
        <v>15</v>
      </c>
      <c r="D24" s="6">
        <v>7.76</v>
      </c>
      <c r="E24" s="6">
        <v>18.2</v>
      </c>
      <c r="F24" s="6">
        <v>52</v>
      </c>
      <c r="G24" s="6">
        <v>6900</v>
      </c>
      <c r="H24" s="6">
        <v>74</v>
      </c>
      <c r="I24" s="6">
        <v>5106</v>
      </c>
      <c r="J24" s="6">
        <v>5</v>
      </c>
      <c r="K24" s="6">
        <v>345</v>
      </c>
      <c r="L24" s="6">
        <v>3</v>
      </c>
      <c r="M24" s="11">
        <v>207</v>
      </c>
      <c r="N24" s="25">
        <v>18</v>
      </c>
      <c r="O24" s="25">
        <v>1242</v>
      </c>
      <c r="P24" s="33">
        <v>67</v>
      </c>
      <c r="Q24" s="33">
        <v>35</v>
      </c>
      <c r="R24" s="33">
        <v>66</v>
      </c>
      <c r="S24" s="33">
        <v>280000</v>
      </c>
      <c r="T24" s="24"/>
      <c r="U24" s="24"/>
    </row>
    <row r="25" spans="1:21" s="2" customFormat="1" x14ac:dyDescent="0.25">
      <c r="A25" s="11" t="s">
        <v>427</v>
      </c>
      <c r="B25" s="11" t="s">
        <v>12</v>
      </c>
      <c r="C25" s="11">
        <v>15</v>
      </c>
      <c r="D25" s="6">
        <v>6.98</v>
      </c>
      <c r="E25" s="6">
        <v>16.2</v>
      </c>
      <c r="F25" s="6">
        <v>47</v>
      </c>
      <c r="G25" s="6">
        <v>8000</v>
      </c>
      <c r="H25" s="6">
        <v>63</v>
      </c>
      <c r="I25" s="6">
        <v>5040</v>
      </c>
      <c r="J25" s="6">
        <v>7</v>
      </c>
      <c r="K25" s="6">
        <v>560</v>
      </c>
      <c r="L25" s="6">
        <v>9</v>
      </c>
      <c r="M25" s="11">
        <v>720</v>
      </c>
      <c r="N25" s="11">
        <v>21</v>
      </c>
      <c r="O25" s="11">
        <v>1680</v>
      </c>
      <c r="P25" s="33">
        <v>67.3</v>
      </c>
      <c r="Q25" s="33">
        <v>34.5</v>
      </c>
      <c r="R25" s="33">
        <v>60</v>
      </c>
      <c r="S25" s="33">
        <v>325000</v>
      </c>
      <c r="T25" s="24"/>
      <c r="U25" s="24"/>
    </row>
    <row r="26" spans="1:21" s="3" customFormat="1" x14ac:dyDescent="0.25">
      <c r="A26" s="12" t="s">
        <v>426</v>
      </c>
      <c r="B26" s="12" t="s">
        <v>1</v>
      </c>
      <c r="C26" s="12">
        <v>30</v>
      </c>
      <c r="D26" s="7">
        <v>7.13</v>
      </c>
      <c r="E26" s="7">
        <v>16.5</v>
      </c>
      <c r="F26" s="7">
        <v>48</v>
      </c>
      <c r="G26" s="7">
        <v>7900</v>
      </c>
      <c r="H26" s="7">
        <v>59</v>
      </c>
      <c r="I26" s="7">
        <v>4661</v>
      </c>
      <c r="J26" s="7">
        <v>6</v>
      </c>
      <c r="K26" s="7">
        <v>474</v>
      </c>
      <c r="L26" s="7">
        <v>5</v>
      </c>
      <c r="M26" s="12">
        <v>395</v>
      </c>
      <c r="N26" s="12">
        <v>30</v>
      </c>
      <c r="O26" s="12">
        <v>2370</v>
      </c>
      <c r="P26" s="34">
        <v>67.3</v>
      </c>
      <c r="Q26" s="34">
        <v>34.4</v>
      </c>
      <c r="R26" s="34">
        <v>60</v>
      </c>
      <c r="S26" s="34">
        <v>400000</v>
      </c>
      <c r="T26" s="27"/>
      <c r="U26" s="27"/>
    </row>
    <row r="27" spans="1:21" s="3" customFormat="1" x14ac:dyDescent="0.25">
      <c r="A27" s="12" t="s">
        <v>426</v>
      </c>
      <c r="B27" s="12" t="s">
        <v>2</v>
      </c>
      <c r="C27" s="12">
        <v>30</v>
      </c>
      <c r="D27" s="7">
        <v>6.48</v>
      </c>
      <c r="E27" s="7">
        <v>15.5</v>
      </c>
      <c r="F27" s="7">
        <v>46</v>
      </c>
      <c r="G27" s="7">
        <v>8100</v>
      </c>
      <c r="H27" s="7">
        <v>44</v>
      </c>
      <c r="I27" s="7">
        <v>3564</v>
      </c>
      <c r="J27" s="7">
        <v>2</v>
      </c>
      <c r="K27" s="7">
        <v>162</v>
      </c>
      <c r="L27" s="7">
        <v>12</v>
      </c>
      <c r="M27" s="12">
        <v>972</v>
      </c>
      <c r="N27" s="12">
        <v>42</v>
      </c>
      <c r="O27" s="12">
        <v>3402</v>
      </c>
      <c r="P27" s="34">
        <v>71</v>
      </c>
      <c r="Q27" s="34">
        <v>33.700000000000003</v>
      </c>
      <c r="R27" s="34">
        <v>60</v>
      </c>
      <c r="S27" s="34">
        <v>350000</v>
      </c>
      <c r="T27" s="27"/>
      <c r="U27" s="27"/>
    </row>
    <row r="28" spans="1:21" s="3" customFormat="1" x14ac:dyDescent="0.25">
      <c r="A28" s="12" t="s">
        <v>426</v>
      </c>
      <c r="B28" s="12" t="s">
        <v>3</v>
      </c>
      <c r="C28" s="12">
        <v>30</v>
      </c>
      <c r="D28" s="7">
        <v>6.23</v>
      </c>
      <c r="E28" s="7">
        <v>14.7</v>
      </c>
      <c r="F28" s="7">
        <v>44</v>
      </c>
      <c r="G28" s="7">
        <v>9000</v>
      </c>
      <c r="H28" s="7">
        <v>68</v>
      </c>
      <c r="I28" s="7">
        <v>6120</v>
      </c>
      <c r="J28" s="7">
        <v>5</v>
      </c>
      <c r="K28" s="7">
        <v>450</v>
      </c>
      <c r="L28" s="7">
        <v>4</v>
      </c>
      <c r="M28" s="12">
        <v>360</v>
      </c>
      <c r="N28" s="12">
        <v>23</v>
      </c>
      <c r="O28" s="12">
        <v>2070</v>
      </c>
      <c r="P28" s="34">
        <v>70.599999999999994</v>
      </c>
      <c r="Q28" s="34">
        <v>33.4</v>
      </c>
      <c r="R28" s="34">
        <v>62</v>
      </c>
      <c r="S28" s="34">
        <v>400000</v>
      </c>
      <c r="T28" s="27"/>
      <c r="U28" s="27"/>
    </row>
    <row r="29" spans="1:21" s="3" customFormat="1" x14ac:dyDescent="0.25">
      <c r="A29" s="12" t="s">
        <v>426</v>
      </c>
      <c r="B29" s="12" t="s">
        <v>4</v>
      </c>
      <c r="C29" s="12">
        <v>30</v>
      </c>
      <c r="D29" s="7">
        <v>6.94</v>
      </c>
      <c r="E29" s="7">
        <v>16.2</v>
      </c>
      <c r="F29" s="7">
        <v>45</v>
      </c>
      <c r="G29" s="7">
        <v>10200</v>
      </c>
      <c r="H29" s="7">
        <v>58</v>
      </c>
      <c r="I29" s="7">
        <v>5916</v>
      </c>
      <c r="J29" s="7">
        <v>7</v>
      </c>
      <c r="K29" s="7">
        <v>714</v>
      </c>
      <c r="L29" s="7">
        <v>7</v>
      </c>
      <c r="M29" s="12">
        <v>714</v>
      </c>
      <c r="N29" s="12">
        <v>28</v>
      </c>
      <c r="O29" s="12">
        <v>2856</v>
      </c>
      <c r="P29" s="34">
        <v>64.8</v>
      </c>
      <c r="Q29" s="34">
        <v>36</v>
      </c>
      <c r="R29" s="34">
        <v>68</v>
      </c>
      <c r="S29" s="34">
        <v>250000</v>
      </c>
      <c r="T29" s="27"/>
      <c r="U29" s="27"/>
    </row>
    <row r="30" spans="1:21" s="3" customFormat="1" x14ac:dyDescent="0.25">
      <c r="A30" s="12" t="s">
        <v>426</v>
      </c>
      <c r="B30" s="12" t="s">
        <v>5</v>
      </c>
      <c r="C30" s="12">
        <v>30</v>
      </c>
      <c r="D30" s="7">
        <v>7.36</v>
      </c>
      <c r="E30" s="7">
        <v>16.7</v>
      </c>
      <c r="F30" s="7">
        <v>48</v>
      </c>
      <c r="G30" s="7">
        <v>10300</v>
      </c>
      <c r="H30" s="7">
        <v>54</v>
      </c>
      <c r="I30" s="7">
        <v>5562</v>
      </c>
      <c r="J30" s="7">
        <v>4</v>
      </c>
      <c r="K30" s="7">
        <v>412</v>
      </c>
      <c r="L30" s="7">
        <v>7</v>
      </c>
      <c r="M30" s="12">
        <v>721</v>
      </c>
      <c r="N30" s="12">
        <v>35</v>
      </c>
      <c r="O30" s="12">
        <v>3605</v>
      </c>
      <c r="P30" s="34">
        <v>65.2</v>
      </c>
      <c r="Q30" s="34">
        <v>34.799999999999997</v>
      </c>
      <c r="R30" s="34">
        <v>66</v>
      </c>
      <c r="S30" s="34">
        <v>310000</v>
      </c>
      <c r="T30" s="27"/>
      <c r="U30" s="27"/>
    </row>
    <row r="31" spans="1:21" s="3" customFormat="1" x14ac:dyDescent="0.25">
      <c r="A31" s="12" t="s">
        <v>426</v>
      </c>
      <c r="B31" s="12" t="s">
        <v>6</v>
      </c>
      <c r="C31" s="12">
        <v>30</v>
      </c>
      <c r="D31" s="7">
        <v>6.58</v>
      </c>
      <c r="E31" s="7">
        <v>15.3</v>
      </c>
      <c r="F31" s="7">
        <v>45</v>
      </c>
      <c r="G31" s="7">
        <v>9300</v>
      </c>
      <c r="H31" s="7">
        <v>63</v>
      </c>
      <c r="I31" s="7">
        <v>5859</v>
      </c>
      <c r="J31" s="7">
        <v>7</v>
      </c>
      <c r="K31" s="7">
        <v>651</v>
      </c>
      <c r="L31" s="7">
        <v>4</v>
      </c>
      <c r="M31" s="12">
        <v>372</v>
      </c>
      <c r="N31" s="12">
        <v>26</v>
      </c>
      <c r="O31" s="12">
        <v>2418</v>
      </c>
      <c r="P31" s="34">
        <v>68.400000000000006</v>
      </c>
      <c r="Q31" s="34">
        <v>34</v>
      </c>
      <c r="R31" s="34">
        <v>60</v>
      </c>
      <c r="S31" s="34">
        <v>330000</v>
      </c>
      <c r="T31" s="27"/>
      <c r="U31" s="27"/>
    </row>
    <row r="32" spans="1:21" s="3" customFormat="1" x14ac:dyDescent="0.25">
      <c r="A32" s="12" t="s">
        <v>427</v>
      </c>
      <c r="B32" s="12" t="s">
        <v>7</v>
      </c>
      <c r="C32" s="12">
        <v>30</v>
      </c>
      <c r="D32" s="7">
        <v>6.98</v>
      </c>
      <c r="E32" s="7">
        <v>16.100000000000001</v>
      </c>
      <c r="F32" s="7">
        <v>47</v>
      </c>
      <c r="G32" s="7">
        <v>9900</v>
      </c>
      <c r="H32" s="7">
        <v>50</v>
      </c>
      <c r="I32" s="7">
        <v>4950</v>
      </c>
      <c r="J32" s="7">
        <v>9</v>
      </c>
      <c r="K32" s="7">
        <v>891</v>
      </c>
      <c r="L32" s="7">
        <v>7</v>
      </c>
      <c r="M32" s="12">
        <v>693</v>
      </c>
      <c r="N32" s="12">
        <v>34</v>
      </c>
      <c r="O32" s="12">
        <v>3366</v>
      </c>
      <c r="P32" s="34">
        <v>67.3</v>
      </c>
      <c r="Q32" s="34">
        <v>34.299999999999997</v>
      </c>
      <c r="R32" s="34">
        <v>64</v>
      </c>
      <c r="S32" s="34">
        <v>380000</v>
      </c>
      <c r="T32" s="27"/>
      <c r="U32" s="27"/>
    </row>
    <row r="33" spans="1:21" s="3" customFormat="1" x14ac:dyDescent="0.25">
      <c r="A33" s="12" t="s">
        <v>427</v>
      </c>
      <c r="B33" s="12" t="s">
        <v>8</v>
      </c>
      <c r="C33" s="12">
        <v>30</v>
      </c>
      <c r="D33" s="7">
        <v>6.18</v>
      </c>
      <c r="E33" s="7">
        <v>14.9</v>
      </c>
      <c r="F33" s="7">
        <v>43</v>
      </c>
      <c r="G33" s="7">
        <v>8500</v>
      </c>
      <c r="H33" s="7">
        <v>59</v>
      </c>
      <c r="I33" s="7">
        <v>5015</v>
      </c>
      <c r="J33" s="7">
        <v>8</v>
      </c>
      <c r="K33" s="7">
        <v>680</v>
      </c>
      <c r="L33" s="7">
        <v>8</v>
      </c>
      <c r="M33" s="12">
        <v>680</v>
      </c>
      <c r="N33" s="12">
        <v>25</v>
      </c>
      <c r="O33" s="12">
        <v>2125</v>
      </c>
      <c r="P33" s="34">
        <v>69.599999999999994</v>
      </c>
      <c r="Q33" s="34">
        <v>34.700000000000003</v>
      </c>
      <c r="R33" s="34">
        <v>64</v>
      </c>
      <c r="S33" s="34">
        <v>400000</v>
      </c>
      <c r="T33" s="27"/>
      <c r="U33" s="27"/>
    </row>
    <row r="34" spans="1:21" s="3" customFormat="1" x14ac:dyDescent="0.25">
      <c r="A34" s="12" t="s">
        <v>427</v>
      </c>
      <c r="B34" s="12" t="s">
        <v>9</v>
      </c>
      <c r="C34" s="12">
        <v>30</v>
      </c>
      <c r="D34" s="7">
        <v>6.9</v>
      </c>
      <c r="E34" s="7">
        <v>15.3</v>
      </c>
      <c r="F34" s="7">
        <v>45</v>
      </c>
      <c r="G34" s="7">
        <v>8100</v>
      </c>
      <c r="H34" s="7">
        <v>67</v>
      </c>
      <c r="I34" s="7">
        <v>5427</v>
      </c>
      <c r="J34" s="7">
        <v>8</v>
      </c>
      <c r="K34" s="7">
        <v>648</v>
      </c>
      <c r="L34" s="7">
        <v>5</v>
      </c>
      <c r="M34" s="12">
        <v>405</v>
      </c>
      <c r="N34" s="12">
        <v>20</v>
      </c>
      <c r="O34" s="12">
        <v>1620</v>
      </c>
      <c r="P34" s="34">
        <v>65.2</v>
      </c>
      <c r="Q34" s="34">
        <v>34</v>
      </c>
      <c r="R34" s="34">
        <v>60</v>
      </c>
      <c r="S34" s="34">
        <v>350000</v>
      </c>
      <c r="T34" s="27"/>
      <c r="U34" s="27"/>
    </row>
    <row r="35" spans="1:21" s="3" customFormat="1" x14ac:dyDescent="0.25">
      <c r="A35" s="12" t="s">
        <v>427</v>
      </c>
      <c r="B35" s="12" t="s">
        <v>10</v>
      </c>
      <c r="C35" s="12">
        <v>30</v>
      </c>
      <c r="D35" s="7">
        <v>7.69</v>
      </c>
      <c r="E35" s="7">
        <v>17</v>
      </c>
      <c r="F35" s="7">
        <v>49</v>
      </c>
      <c r="G35" s="7">
        <v>7100</v>
      </c>
      <c r="H35" s="7">
        <v>77</v>
      </c>
      <c r="I35" s="7">
        <v>5467</v>
      </c>
      <c r="J35" s="7">
        <v>4</v>
      </c>
      <c r="K35" s="7">
        <v>284</v>
      </c>
      <c r="L35" s="7">
        <v>6</v>
      </c>
      <c r="M35" s="12">
        <v>426</v>
      </c>
      <c r="N35" s="12">
        <v>13</v>
      </c>
      <c r="O35" s="12">
        <v>923</v>
      </c>
      <c r="P35" s="34">
        <v>63.7</v>
      </c>
      <c r="Q35" s="34">
        <v>34.700000000000003</v>
      </c>
      <c r="R35" s="34">
        <v>60</v>
      </c>
      <c r="S35" s="34">
        <v>268000</v>
      </c>
      <c r="T35" s="27"/>
      <c r="U35" s="27"/>
    </row>
    <row r="36" spans="1:21" s="3" customFormat="1" x14ac:dyDescent="0.25">
      <c r="A36" s="12" t="s">
        <v>427</v>
      </c>
      <c r="B36" s="12" t="s">
        <v>11</v>
      </c>
      <c r="C36" s="12">
        <v>30</v>
      </c>
      <c r="D36" s="7">
        <v>7.25</v>
      </c>
      <c r="E36" s="7">
        <v>16.899999999999999</v>
      </c>
      <c r="F36" s="7">
        <v>49</v>
      </c>
      <c r="G36" s="7">
        <v>6800</v>
      </c>
      <c r="H36" s="7">
        <v>63</v>
      </c>
      <c r="I36" s="7">
        <v>4284</v>
      </c>
      <c r="J36" s="7">
        <v>3</v>
      </c>
      <c r="K36" s="7">
        <v>204</v>
      </c>
      <c r="L36" s="7">
        <v>8</v>
      </c>
      <c r="M36" s="12">
        <v>544</v>
      </c>
      <c r="N36" s="12">
        <v>26</v>
      </c>
      <c r="O36" s="12">
        <v>1768</v>
      </c>
      <c r="P36" s="34">
        <v>67.599999999999994</v>
      </c>
      <c r="Q36" s="34">
        <v>34.5</v>
      </c>
      <c r="R36" s="34">
        <v>62</v>
      </c>
      <c r="S36" s="34">
        <v>270000</v>
      </c>
      <c r="T36" s="27"/>
      <c r="U36" s="27"/>
    </row>
    <row r="37" spans="1:21" s="3" customFormat="1" x14ac:dyDescent="0.25">
      <c r="A37" s="12" t="s">
        <v>427</v>
      </c>
      <c r="B37" s="12" t="s">
        <v>12</v>
      </c>
      <c r="C37" s="12">
        <v>30</v>
      </c>
      <c r="D37" s="7">
        <v>6.79</v>
      </c>
      <c r="E37" s="7">
        <v>15.8</v>
      </c>
      <c r="F37" s="7">
        <v>47</v>
      </c>
      <c r="G37" s="7">
        <v>7700</v>
      </c>
      <c r="H37" s="7">
        <v>57</v>
      </c>
      <c r="I37" s="7">
        <v>4389</v>
      </c>
      <c r="J37" s="7">
        <v>7</v>
      </c>
      <c r="K37" s="7">
        <v>539</v>
      </c>
      <c r="L37" s="7">
        <v>11</v>
      </c>
      <c r="M37" s="12">
        <v>847</v>
      </c>
      <c r="N37" s="12">
        <v>25</v>
      </c>
      <c r="O37" s="12">
        <v>1925</v>
      </c>
      <c r="P37" s="34">
        <v>69.2</v>
      </c>
      <c r="Q37" s="34">
        <v>33.6</v>
      </c>
      <c r="R37" s="34">
        <v>56</v>
      </c>
      <c r="S37" s="34">
        <v>320000</v>
      </c>
      <c r="T37" s="27"/>
      <c r="U37" s="27"/>
    </row>
    <row r="38" spans="1:21" s="4" customFormat="1" x14ac:dyDescent="0.25">
      <c r="A38" s="13" t="s">
        <v>426</v>
      </c>
      <c r="B38" s="13" t="s">
        <v>1</v>
      </c>
      <c r="C38" s="13">
        <v>45</v>
      </c>
      <c r="D38" s="8">
        <v>7.45</v>
      </c>
      <c r="E38" s="8">
        <v>17.100000000000001</v>
      </c>
      <c r="F38" s="8">
        <v>50</v>
      </c>
      <c r="G38" s="8">
        <v>7600</v>
      </c>
      <c r="H38" s="8">
        <v>68</v>
      </c>
      <c r="I38" s="8">
        <v>5168</v>
      </c>
      <c r="J38" s="8">
        <v>8</v>
      </c>
      <c r="K38" s="8">
        <v>608</v>
      </c>
      <c r="L38" s="8">
        <v>3</v>
      </c>
      <c r="M38" s="13">
        <v>228</v>
      </c>
      <c r="N38" s="13">
        <v>21</v>
      </c>
      <c r="O38" s="13">
        <v>1596</v>
      </c>
      <c r="P38" s="35">
        <v>67.099999999999994</v>
      </c>
      <c r="Q38" s="35">
        <v>34.200000000000003</v>
      </c>
      <c r="R38" s="35">
        <v>64</v>
      </c>
      <c r="S38" s="35">
        <v>363000</v>
      </c>
      <c r="T38" s="28"/>
      <c r="U38" s="28"/>
    </row>
    <row r="39" spans="1:21" s="4" customFormat="1" x14ac:dyDescent="0.25">
      <c r="A39" s="13" t="s">
        <v>426</v>
      </c>
      <c r="B39" s="13" t="s">
        <v>2</v>
      </c>
      <c r="C39" s="13">
        <v>45</v>
      </c>
      <c r="D39" s="8">
        <v>6.79</v>
      </c>
      <c r="E39" s="8">
        <v>16.399999999999999</v>
      </c>
      <c r="F39" s="8">
        <v>48</v>
      </c>
      <c r="G39" s="8">
        <v>7800</v>
      </c>
      <c r="H39" s="8">
        <v>48</v>
      </c>
      <c r="I39" s="8">
        <v>3744</v>
      </c>
      <c r="J39" s="8">
        <v>8</v>
      </c>
      <c r="K39" s="8">
        <v>624</v>
      </c>
      <c r="L39" s="8">
        <v>7</v>
      </c>
      <c r="M39" s="13">
        <v>546</v>
      </c>
      <c r="N39" s="13">
        <v>37</v>
      </c>
      <c r="O39" s="13">
        <v>2886</v>
      </c>
      <c r="P39" s="35">
        <v>70.7</v>
      </c>
      <c r="Q39" s="35">
        <v>34.200000000000003</v>
      </c>
      <c r="R39" s="35">
        <v>68</v>
      </c>
      <c r="S39" s="35">
        <v>328000</v>
      </c>
      <c r="T39" s="28"/>
      <c r="U39" s="28"/>
    </row>
    <row r="40" spans="1:21" s="4" customFormat="1" x14ac:dyDescent="0.25">
      <c r="A40" s="13" t="s">
        <v>426</v>
      </c>
      <c r="B40" s="13" t="s">
        <v>3</v>
      </c>
      <c r="C40" s="13">
        <v>45</v>
      </c>
      <c r="D40" s="8">
        <v>6.74</v>
      </c>
      <c r="E40" s="8">
        <v>15.8</v>
      </c>
      <c r="F40" s="8">
        <v>47</v>
      </c>
      <c r="G40" s="8">
        <v>8200</v>
      </c>
      <c r="H40" s="8">
        <v>58</v>
      </c>
      <c r="I40" s="8">
        <v>4756</v>
      </c>
      <c r="J40" s="8">
        <v>5</v>
      </c>
      <c r="K40" s="8">
        <v>410</v>
      </c>
      <c r="L40" s="8">
        <v>5</v>
      </c>
      <c r="M40" s="13">
        <v>410</v>
      </c>
      <c r="N40" s="13">
        <v>32</v>
      </c>
      <c r="O40" s="13">
        <v>2624</v>
      </c>
      <c r="P40" s="35">
        <v>69.7</v>
      </c>
      <c r="Q40" s="35">
        <v>33.6</v>
      </c>
      <c r="R40" s="35">
        <v>66</v>
      </c>
      <c r="S40" s="35">
        <v>360000</v>
      </c>
      <c r="T40" s="28"/>
      <c r="U40" s="28"/>
    </row>
    <row r="41" spans="1:21" s="4" customFormat="1" x14ac:dyDescent="0.25">
      <c r="A41" s="13" t="s">
        <v>426</v>
      </c>
      <c r="B41" s="13" t="s">
        <v>4</v>
      </c>
      <c r="C41" s="13">
        <v>45</v>
      </c>
      <c r="D41" s="8">
        <v>6.71</v>
      </c>
      <c r="E41" s="8">
        <v>15.8</v>
      </c>
      <c r="F41" s="8">
        <v>46</v>
      </c>
      <c r="G41" s="8">
        <v>10200</v>
      </c>
      <c r="H41" s="8">
        <v>70</v>
      </c>
      <c r="I41" s="8">
        <v>7140</v>
      </c>
      <c r="J41" s="8">
        <v>4</v>
      </c>
      <c r="K41" s="8">
        <v>408</v>
      </c>
      <c r="L41" s="8">
        <v>7</v>
      </c>
      <c r="M41" s="13">
        <v>714</v>
      </c>
      <c r="N41" s="13">
        <v>19</v>
      </c>
      <c r="O41" s="13">
        <v>1938</v>
      </c>
      <c r="P41" s="35">
        <v>68.599999999999994</v>
      </c>
      <c r="Q41" s="35">
        <v>34.299999999999997</v>
      </c>
      <c r="R41" s="35">
        <v>70</v>
      </c>
      <c r="S41" s="36" t="s">
        <v>19</v>
      </c>
      <c r="T41" s="28"/>
      <c r="U41" s="28"/>
    </row>
    <row r="42" spans="1:21" s="4" customFormat="1" x14ac:dyDescent="0.25">
      <c r="A42" s="13" t="s">
        <v>426</v>
      </c>
      <c r="B42" s="13" t="s">
        <v>5</v>
      </c>
      <c r="C42" s="13">
        <v>45</v>
      </c>
      <c r="D42" s="8">
        <v>7.07</v>
      </c>
      <c r="E42" s="8">
        <v>15.9</v>
      </c>
      <c r="F42" s="8">
        <v>47</v>
      </c>
      <c r="G42" s="8">
        <v>10000</v>
      </c>
      <c r="H42" s="8">
        <v>58</v>
      </c>
      <c r="I42" s="8">
        <v>5800</v>
      </c>
      <c r="J42" s="8">
        <v>7</v>
      </c>
      <c r="K42" s="8">
        <v>700</v>
      </c>
      <c r="L42" s="8">
        <v>4</v>
      </c>
      <c r="M42" s="13">
        <v>400</v>
      </c>
      <c r="N42" s="13">
        <v>31</v>
      </c>
      <c r="O42" s="13">
        <v>3100</v>
      </c>
      <c r="P42" s="35">
        <v>66.5</v>
      </c>
      <c r="Q42" s="35">
        <v>33.799999999999997</v>
      </c>
      <c r="R42" s="35">
        <v>70</v>
      </c>
      <c r="S42" s="35">
        <v>327000</v>
      </c>
      <c r="T42" s="28"/>
      <c r="U42" s="28"/>
    </row>
    <row r="43" spans="1:21" s="4" customFormat="1" x14ac:dyDescent="0.25">
      <c r="A43" s="13" t="s">
        <v>426</v>
      </c>
      <c r="B43" s="13" t="s">
        <v>6</v>
      </c>
      <c r="C43" s="13">
        <v>45</v>
      </c>
      <c r="D43" s="8">
        <v>6.86</v>
      </c>
      <c r="E43" s="8">
        <v>15.8</v>
      </c>
      <c r="F43" s="8">
        <v>47</v>
      </c>
      <c r="G43" s="8">
        <v>8600</v>
      </c>
      <c r="H43" s="8">
        <v>67</v>
      </c>
      <c r="I43" s="8">
        <v>5762</v>
      </c>
      <c r="J43" s="8">
        <v>4</v>
      </c>
      <c r="K43" s="8">
        <v>344</v>
      </c>
      <c r="L43" s="8">
        <v>5</v>
      </c>
      <c r="M43" s="13">
        <v>430</v>
      </c>
      <c r="N43" s="13">
        <v>24</v>
      </c>
      <c r="O43" s="13">
        <v>2064</v>
      </c>
      <c r="P43" s="35">
        <v>68.5</v>
      </c>
      <c r="Q43" s="35">
        <v>33.6</v>
      </c>
      <c r="R43" s="35">
        <v>64</v>
      </c>
      <c r="S43" s="35">
        <v>392000</v>
      </c>
      <c r="T43" s="28"/>
      <c r="U43" s="28"/>
    </row>
    <row r="44" spans="1:21" s="4" customFormat="1" x14ac:dyDescent="0.25">
      <c r="A44" s="13" t="s">
        <v>427</v>
      </c>
      <c r="B44" s="13" t="s">
        <v>7</v>
      </c>
      <c r="C44" s="13">
        <v>45</v>
      </c>
      <c r="D44" s="8">
        <v>7.39</v>
      </c>
      <c r="E44" s="8">
        <v>17.3</v>
      </c>
      <c r="F44" s="8">
        <v>50</v>
      </c>
      <c r="G44" s="8">
        <v>9200</v>
      </c>
      <c r="H44" s="8">
        <v>58</v>
      </c>
      <c r="I44" s="8">
        <v>5336</v>
      </c>
      <c r="J44" s="8">
        <v>3</v>
      </c>
      <c r="K44" s="8">
        <v>276</v>
      </c>
      <c r="L44" s="8">
        <v>10</v>
      </c>
      <c r="M44" s="13">
        <v>920</v>
      </c>
      <c r="N44" s="13">
        <v>29</v>
      </c>
      <c r="O44" s="13">
        <v>2668</v>
      </c>
      <c r="P44" s="35">
        <v>67.7</v>
      </c>
      <c r="Q44" s="35">
        <v>34.6</v>
      </c>
      <c r="R44" s="35">
        <v>72</v>
      </c>
      <c r="S44" s="36" t="s">
        <v>19</v>
      </c>
      <c r="T44" s="28"/>
      <c r="U44" s="28"/>
    </row>
    <row r="45" spans="1:21" s="4" customFormat="1" x14ac:dyDescent="0.25">
      <c r="A45" s="13" t="s">
        <v>427</v>
      </c>
      <c r="B45" s="13" t="s">
        <v>8</v>
      </c>
      <c r="C45" s="13">
        <v>45</v>
      </c>
      <c r="D45" s="8">
        <v>6.87</v>
      </c>
      <c r="E45" s="8">
        <v>16.399999999999999</v>
      </c>
      <c r="F45" s="8">
        <v>48</v>
      </c>
      <c r="G45" s="8">
        <v>14000</v>
      </c>
      <c r="H45" s="8">
        <v>79</v>
      </c>
      <c r="I45" s="8">
        <v>11060</v>
      </c>
      <c r="J45" s="8">
        <v>3</v>
      </c>
      <c r="K45" s="8">
        <v>420</v>
      </c>
      <c r="L45" s="8">
        <v>7</v>
      </c>
      <c r="M45" s="13">
        <v>980</v>
      </c>
      <c r="N45" s="13">
        <v>11</v>
      </c>
      <c r="O45" s="13">
        <v>1540</v>
      </c>
      <c r="P45" s="35">
        <v>69.900000000000006</v>
      </c>
      <c r="Q45" s="35">
        <v>34.200000000000003</v>
      </c>
      <c r="R45" s="35">
        <v>76</v>
      </c>
      <c r="S45" s="35">
        <v>393000</v>
      </c>
      <c r="T45" s="28"/>
      <c r="U45" s="28"/>
    </row>
    <row r="46" spans="1:21" s="4" customFormat="1" x14ac:dyDescent="0.25">
      <c r="A46" s="13" t="s">
        <v>427</v>
      </c>
      <c r="B46" s="13" t="s">
        <v>9</v>
      </c>
      <c r="C46" s="13">
        <v>45</v>
      </c>
      <c r="D46" s="8">
        <v>7.25</v>
      </c>
      <c r="E46" s="8">
        <v>16.600000000000001</v>
      </c>
      <c r="F46" s="8">
        <v>48</v>
      </c>
      <c r="G46" s="8">
        <v>6000</v>
      </c>
      <c r="H46" s="8">
        <v>61</v>
      </c>
      <c r="I46" s="8">
        <v>3660</v>
      </c>
      <c r="J46" s="8">
        <v>9</v>
      </c>
      <c r="K46" s="8">
        <v>540</v>
      </c>
      <c r="L46" s="8">
        <v>5</v>
      </c>
      <c r="M46" s="13">
        <v>300</v>
      </c>
      <c r="N46" s="13">
        <v>25</v>
      </c>
      <c r="O46" s="13">
        <v>1500</v>
      </c>
      <c r="P46" s="35">
        <v>66.2</v>
      </c>
      <c r="Q46" s="35">
        <v>34.6</v>
      </c>
      <c r="R46" s="35">
        <v>68</v>
      </c>
      <c r="S46" s="35">
        <v>312000</v>
      </c>
      <c r="T46" s="28"/>
      <c r="U46" s="28"/>
    </row>
    <row r="47" spans="1:21" s="4" customFormat="1" x14ac:dyDescent="0.25">
      <c r="A47" s="13" t="s">
        <v>427</v>
      </c>
      <c r="B47" s="13" t="s">
        <v>10</v>
      </c>
      <c r="C47" s="13">
        <v>45</v>
      </c>
      <c r="D47" s="8">
        <v>7.45</v>
      </c>
      <c r="E47" s="8">
        <v>16.3</v>
      </c>
      <c r="F47" s="8">
        <v>48</v>
      </c>
      <c r="G47" s="8">
        <v>8300</v>
      </c>
      <c r="H47" s="8">
        <v>80</v>
      </c>
      <c r="I47" s="8">
        <v>6640</v>
      </c>
      <c r="J47" s="20" t="s">
        <v>18</v>
      </c>
      <c r="K47" s="20" t="s">
        <v>14</v>
      </c>
      <c r="L47" s="8">
        <v>6</v>
      </c>
      <c r="M47" s="13">
        <v>498</v>
      </c>
      <c r="N47" s="13">
        <v>13</v>
      </c>
      <c r="O47" s="13">
        <v>1079</v>
      </c>
      <c r="P47" s="35">
        <v>64.400000000000006</v>
      </c>
      <c r="Q47" s="35">
        <v>34</v>
      </c>
      <c r="R47" s="35">
        <v>66</v>
      </c>
      <c r="S47" s="35">
        <v>280000</v>
      </c>
      <c r="T47" s="28"/>
      <c r="U47" s="28"/>
    </row>
    <row r="48" spans="1:21" s="4" customFormat="1" x14ac:dyDescent="0.25">
      <c r="A48" s="13" t="s">
        <v>427</v>
      </c>
      <c r="B48" s="13" t="s">
        <v>11</v>
      </c>
      <c r="C48" s="13">
        <v>45</v>
      </c>
      <c r="D48" s="8">
        <v>7.22</v>
      </c>
      <c r="E48" s="8">
        <v>16.899999999999999</v>
      </c>
      <c r="F48" s="8">
        <v>50</v>
      </c>
      <c r="G48" s="8">
        <v>7700</v>
      </c>
      <c r="H48" s="8">
        <v>68</v>
      </c>
      <c r="I48" s="8">
        <v>5236</v>
      </c>
      <c r="J48" s="20" t="s">
        <v>18</v>
      </c>
      <c r="K48" s="20" t="s">
        <v>15</v>
      </c>
      <c r="L48" s="8">
        <v>11</v>
      </c>
      <c r="M48" s="13">
        <v>847</v>
      </c>
      <c r="N48" s="13">
        <v>20</v>
      </c>
      <c r="O48" s="13">
        <v>1540</v>
      </c>
      <c r="P48" s="35">
        <v>69.3</v>
      </c>
      <c r="Q48" s="35">
        <v>33.799999999999997</v>
      </c>
      <c r="R48" s="35">
        <v>70</v>
      </c>
      <c r="S48" s="35">
        <v>278000</v>
      </c>
      <c r="T48" s="28"/>
      <c r="U48" s="28"/>
    </row>
    <row r="49" spans="1:21" s="4" customFormat="1" x14ac:dyDescent="0.25">
      <c r="A49" s="13" t="s">
        <v>427</v>
      </c>
      <c r="B49" s="13" t="s">
        <v>12</v>
      </c>
      <c r="C49" s="13">
        <v>45</v>
      </c>
      <c r="D49" s="8">
        <v>7.1</v>
      </c>
      <c r="E49" s="8">
        <v>16.5</v>
      </c>
      <c r="F49" s="8">
        <v>49</v>
      </c>
      <c r="G49" s="8">
        <v>8300</v>
      </c>
      <c r="H49" s="8">
        <v>67</v>
      </c>
      <c r="I49" s="8">
        <v>5561</v>
      </c>
      <c r="J49" s="8">
        <v>5</v>
      </c>
      <c r="K49" s="8">
        <v>415</v>
      </c>
      <c r="L49" s="8">
        <v>5</v>
      </c>
      <c r="M49" s="13">
        <v>415</v>
      </c>
      <c r="N49" s="13">
        <v>23</v>
      </c>
      <c r="O49" s="13">
        <v>1909</v>
      </c>
      <c r="P49" s="35">
        <v>69</v>
      </c>
      <c r="Q49" s="35">
        <v>33.700000000000003</v>
      </c>
      <c r="R49" s="35">
        <v>60</v>
      </c>
      <c r="S49" s="35">
        <v>312000</v>
      </c>
      <c r="T49" s="28"/>
      <c r="U49" s="28"/>
    </row>
  </sheetData>
  <phoneticPr fontId="5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CA7A9-D440-4C02-A401-708455000477}">
  <dimension ref="A1:L51"/>
  <sheetViews>
    <sheetView zoomScale="80" zoomScaleNormal="80" workbookViewId="0">
      <selection activeCell="G11" sqref="G11"/>
    </sheetView>
  </sheetViews>
  <sheetFormatPr defaultRowHeight="15.75" x14ac:dyDescent="0.25"/>
  <cols>
    <col min="1" max="1" width="14.140625" style="41" bestFit="1" customWidth="1"/>
    <col min="2" max="2" width="21.7109375" style="41" customWidth="1"/>
    <col min="3" max="3" width="24.140625" style="41" bestFit="1" customWidth="1"/>
    <col min="4" max="4" width="13.7109375" style="41" bestFit="1" customWidth="1"/>
    <col min="5" max="6" width="12.7109375" style="41" bestFit="1" customWidth="1"/>
    <col min="7" max="7" width="13.5703125" style="41" customWidth="1"/>
    <col min="8" max="8" width="14.7109375" style="41" customWidth="1"/>
    <col min="9" max="9" width="15" style="41" bestFit="1" customWidth="1"/>
    <col min="10" max="10" width="12.7109375" style="41" bestFit="1" customWidth="1"/>
    <col min="11" max="11" width="12.140625" style="41" bestFit="1" customWidth="1"/>
    <col min="12" max="12" width="12.42578125" style="41" bestFit="1" customWidth="1"/>
  </cols>
  <sheetData>
    <row r="1" spans="1:12" x14ac:dyDescent="0.25">
      <c r="A1" s="38" t="s">
        <v>0</v>
      </c>
      <c r="B1" s="38" t="s">
        <v>407</v>
      </c>
      <c r="C1" s="38" t="s">
        <v>408</v>
      </c>
      <c r="D1" s="38" t="s">
        <v>20</v>
      </c>
      <c r="E1" s="38" t="s">
        <v>21</v>
      </c>
      <c r="F1" s="38" t="s">
        <v>22</v>
      </c>
      <c r="G1" s="38" t="s">
        <v>23</v>
      </c>
      <c r="H1" s="38" t="s">
        <v>24</v>
      </c>
      <c r="I1" s="38" t="s">
        <v>25</v>
      </c>
      <c r="J1" s="38" t="s">
        <v>26</v>
      </c>
      <c r="K1" s="38" t="s">
        <v>27</v>
      </c>
      <c r="L1" s="38" t="s">
        <v>28</v>
      </c>
    </row>
    <row r="2" spans="1:12" x14ac:dyDescent="0.25">
      <c r="A2" s="39" t="s">
        <v>1</v>
      </c>
      <c r="B2" s="39" t="s">
        <v>426</v>
      </c>
      <c r="C2" s="39">
        <v>0</v>
      </c>
      <c r="D2" s="40">
        <v>0.7</v>
      </c>
      <c r="E2" s="40">
        <v>4.6900000000000004</v>
      </c>
      <c r="F2" s="40">
        <v>4.41</v>
      </c>
      <c r="G2" s="40">
        <v>12.21</v>
      </c>
      <c r="H2" s="40">
        <v>3.46</v>
      </c>
      <c r="I2" s="40">
        <v>2.87</v>
      </c>
      <c r="J2" s="42">
        <v>322.02999999999997</v>
      </c>
      <c r="K2" s="43">
        <v>284452</v>
      </c>
      <c r="L2" s="42">
        <v>3721720</v>
      </c>
    </row>
    <row r="3" spans="1:12" x14ac:dyDescent="0.25">
      <c r="A3" s="39" t="s">
        <v>2</v>
      </c>
      <c r="B3" s="39" t="s">
        <v>426</v>
      </c>
      <c r="C3" s="39">
        <v>0</v>
      </c>
      <c r="D3" s="40">
        <v>0.81</v>
      </c>
      <c r="E3" s="40">
        <v>117</v>
      </c>
      <c r="F3" s="40">
        <v>18.54</v>
      </c>
      <c r="G3" s="40">
        <v>290</v>
      </c>
      <c r="H3" s="40">
        <v>9.08</v>
      </c>
      <c r="I3" s="40">
        <v>77.180000000000007</v>
      </c>
      <c r="J3" s="42">
        <v>134.13999999999999</v>
      </c>
      <c r="K3" s="42">
        <v>176480</v>
      </c>
      <c r="L3" s="42">
        <v>2415460</v>
      </c>
    </row>
    <row r="4" spans="1:12" x14ac:dyDescent="0.25">
      <c r="A4" s="39" t="s">
        <v>3</v>
      </c>
      <c r="B4" s="39" t="s">
        <v>426</v>
      </c>
      <c r="C4" s="39">
        <v>0</v>
      </c>
      <c r="D4" s="40">
        <v>0.56999999999999995</v>
      </c>
      <c r="E4" s="40">
        <v>72.319999999999993</v>
      </c>
      <c r="F4" s="40">
        <v>56.46</v>
      </c>
      <c r="G4" s="40">
        <v>146</v>
      </c>
      <c r="H4" s="40">
        <v>1.73</v>
      </c>
      <c r="I4" s="40">
        <v>20.53</v>
      </c>
      <c r="J4" s="42">
        <v>155.78</v>
      </c>
      <c r="K4" s="43">
        <v>305186</v>
      </c>
      <c r="L4" s="42">
        <v>3788300</v>
      </c>
    </row>
    <row r="5" spans="1:12" x14ac:dyDescent="0.25">
      <c r="A5" s="39" t="s">
        <v>4</v>
      </c>
      <c r="B5" s="39" t="s">
        <v>426</v>
      </c>
      <c r="C5" s="39">
        <v>0</v>
      </c>
      <c r="D5" s="40">
        <v>4.55</v>
      </c>
      <c r="E5" s="40">
        <v>7.16</v>
      </c>
      <c r="F5" s="40">
        <v>6.13</v>
      </c>
      <c r="G5" s="40">
        <v>11.34</v>
      </c>
      <c r="H5" s="40">
        <v>8.85</v>
      </c>
      <c r="I5" s="40">
        <v>3.26</v>
      </c>
      <c r="J5" s="42">
        <v>123.99</v>
      </c>
      <c r="K5" s="42">
        <v>236960</v>
      </c>
      <c r="L5" s="42">
        <v>3784860</v>
      </c>
    </row>
    <row r="6" spans="1:12" x14ac:dyDescent="0.25">
      <c r="A6" s="39" t="s">
        <v>5</v>
      </c>
      <c r="B6" s="39" t="s">
        <v>426</v>
      </c>
      <c r="C6" s="39">
        <v>0</v>
      </c>
      <c r="D6" s="40">
        <v>1.25</v>
      </c>
      <c r="E6" s="40">
        <v>59.53</v>
      </c>
      <c r="F6" s="40">
        <v>30.49</v>
      </c>
      <c r="G6" s="40">
        <v>76.83</v>
      </c>
      <c r="H6" s="40">
        <v>11.38</v>
      </c>
      <c r="I6" s="40">
        <v>20.100000000000001</v>
      </c>
      <c r="J6" s="42">
        <v>155.97</v>
      </c>
      <c r="K6" s="43">
        <v>140222</v>
      </c>
      <c r="L6" s="43">
        <v>3769392</v>
      </c>
    </row>
    <row r="7" spans="1:12" x14ac:dyDescent="0.25">
      <c r="A7" s="39" t="s">
        <v>6</v>
      </c>
      <c r="B7" s="39" t="s">
        <v>426</v>
      </c>
      <c r="C7" s="39">
        <v>0</v>
      </c>
      <c r="D7" s="40">
        <v>0.36</v>
      </c>
      <c r="E7" s="40">
        <v>4.1500000000000004</v>
      </c>
      <c r="F7" s="40">
        <v>3.28</v>
      </c>
      <c r="G7" s="40">
        <v>5.16</v>
      </c>
      <c r="H7" s="40">
        <v>3.32</v>
      </c>
      <c r="I7" s="40">
        <v>2.04</v>
      </c>
      <c r="J7" s="42">
        <v>153.16</v>
      </c>
      <c r="K7" s="42">
        <v>356160</v>
      </c>
      <c r="L7" s="42">
        <v>3732780</v>
      </c>
    </row>
    <row r="8" spans="1:12" x14ac:dyDescent="0.25">
      <c r="A8" s="39" t="s">
        <v>7</v>
      </c>
      <c r="B8" s="39" t="s">
        <v>427</v>
      </c>
      <c r="C8" s="39">
        <v>0</v>
      </c>
      <c r="D8" s="40">
        <v>0.51</v>
      </c>
      <c r="E8" s="40">
        <v>5.4</v>
      </c>
      <c r="F8" s="40">
        <v>6.62</v>
      </c>
      <c r="G8" s="40">
        <v>58.97</v>
      </c>
      <c r="H8" s="40">
        <v>5.26</v>
      </c>
      <c r="I8" s="40">
        <v>3.47</v>
      </c>
      <c r="J8" s="42">
        <v>283.70999999999998</v>
      </c>
      <c r="K8" s="43">
        <v>202706</v>
      </c>
      <c r="L8" s="43">
        <v>3774532</v>
      </c>
    </row>
    <row r="9" spans="1:12" x14ac:dyDescent="0.25">
      <c r="A9" s="39" t="s">
        <v>8</v>
      </c>
      <c r="B9" s="39" t="s">
        <v>427</v>
      </c>
      <c r="C9" s="39">
        <v>0</v>
      </c>
      <c r="D9" s="40">
        <v>0.64</v>
      </c>
      <c r="E9" s="40">
        <v>7.16</v>
      </c>
      <c r="F9" s="40">
        <v>7.9</v>
      </c>
      <c r="G9" s="40">
        <v>14.97</v>
      </c>
      <c r="H9" s="40">
        <v>8.61</v>
      </c>
      <c r="I9" s="40">
        <v>4.53</v>
      </c>
      <c r="J9" s="43">
        <v>150.74</v>
      </c>
      <c r="K9" s="42">
        <v>553190</v>
      </c>
      <c r="L9" s="42">
        <v>3777160</v>
      </c>
    </row>
    <row r="10" spans="1:12" x14ac:dyDescent="0.25">
      <c r="A10" s="39" t="s">
        <v>9</v>
      </c>
      <c r="B10" s="39" t="s">
        <v>427</v>
      </c>
      <c r="C10" s="39">
        <v>0</v>
      </c>
      <c r="D10" s="40">
        <v>0.72</v>
      </c>
      <c r="E10" s="40">
        <v>16.440000000000001</v>
      </c>
      <c r="F10" s="40">
        <v>5.3</v>
      </c>
      <c r="G10" s="40">
        <v>28.45</v>
      </c>
      <c r="H10" s="40">
        <v>4.5</v>
      </c>
      <c r="I10" s="40">
        <v>7.39</v>
      </c>
      <c r="J10" s="42">
        <v>67.88</v>
      </c>
      <c r="K10" s="43">
        <v>211692</v>
      </c>
      <c r="L10" s="43">
        <v>3662532</v>
      </c>
    </row>
    <row r="11" spans="1:12" x14ac:dyDescent="0.25">
      <c r="A11" s="39" t="s">
        <v>10</v>
      </c>
      <c r="B11" s="39" t="s">
        <v>427</v>
      </c>
      <c r="C11" s="39">
        <v>0</v>
      </c>
      <c r="D11" s="40">
        <v>1.78</v>
      </c>
      <c r="E11" s="40">
        <v>5.26</v>
      </c>
      <c r="F11" s="40">
        <v>5.42</v>
      </c>
      <c r="G11" s="40">
        <v>11.34</v>
      </c>
      <c r="H11" s="40">
        <v>4.83</v>
      </c>
      <c r="I11" s="40">
        <v>3.47</v>
      </c>
      <c r="J11" s="43">
        <v>166.16</v>
      </c>
      <c r="K11" s="42">
        <v>128900</v>
      </c>
      <c r="L11" s="42">
        <v>3733560</v>
      </c>
    </row>
    <row r="12" spans="1:12" x14ac:dyDescent="0.25">
      <c r="A12" s="39" t="s">
        <v>11</v>
      </c>
      <c r="B12" s="39" t="s">
        <v>427</v>
      </c>
      <c r="C12" s="39">
        <v>0</v>
      </c>
      <c r="D12" s="40">
        <v>0.96</v>
      </c>
      <c r="E12" s="40">
        <v>3.89</v>
      </c>
      <c r="F12" s="40">
        <v>50.68</v>
      </c>
      <c r="G12" s="40">
        <v>7.1</v>
      </c>
      <c r="H12" s="40">
        <v>4.5</v>
      </c>
      <c r="I12" s="40">
        <v>2.4900000000000002</v>
      </c>
      <c r="J12" s="42">
        <v>213.55</v>
      </c>
      <c r="K12" s="43">
        <v>330574</v>
      </c>
      <c r="L12" s="43">
        <v>2432092</v>
      </c>
    </row>
    <row r="13" spans="1:12" x14ac:dyDescent="0.25">
      <c r="A13" s="39" t="s">
        <v>12</v>
      </c>
      <c r="B13" s="39" t="s">
        <v>427</v>
      </c>
      <c r="C13" s="39">
        <v>0</v>
      </c>
      <c r="D13" s="40">
        <v>0.68</v>
      </c>
      <c r="E13" s="40">
        <v>5.26</v>
      </c>
      <c r="F13" s="40">
        <v>4.74</v>
      </c>
      <c r="G13" s="40">
        <v>6.1</v>
      </c>
      <c r="H13" s="40">
        <v>5.71</v>
      </c>
      <c r="I13" s="40">
        <v>3.07</v>
      </c>
      <c r="J13" s="43">
        <v>183.16</v>
      </c>
      <c r="K13" s="42">
        <v>230360</v>
      </c>
      <c r="L13" s="42">
        <v>3696420</v>
      </c>
    </row>
    <row r="14" spans="1:12" x14ac:dyDescent="0.25">
      <c r="A14" s="39" t="s">
        <v>1</v>
      </c>
      <c r="B14" s="39" t="s">
        <v>426</v>
      </c>
      <c r="C14" s="39">
        <v>15</v>
      </c>
      <c r="D14" s="40">
        <v>0.75</v>
      </c>
      <c r="E14" s="40">
        <v>6.66</v>
      </c>
      <c r="F14" s="40">
        <v>4.3</v>
      </c>
      <c r="G14" s="40">
        <v>11.34</v>
      </c>
      <c r="H14" s="40">
        <v>3.06</v>
      </c>
      <c r="I14" s="40">
        <v>3.16</v>
      </c>
      <c r="J14" s="42">
        <v>264.69</v>
      </c>
      <c r="K14" s="43">
        <v>222506</v>
      </c>
      <c r="L14" s="43">
        <v>3716544</v>
      </c>
    </row>
    <row r="15" spans="1:12" x14ac:dyDescent="0.25">
      <c r="A15" s="39" t="s">
        <v>2</v>
      </c>
      <c r="B15" s="39" t="s">
        <v>426</v>
      </c>
      <c r="C15" s="39">
        <v>15</v>
      </c>
      <c r="D15" s="40">
        <v>0.36</v>
      </c>
      <c r="E15" s="40">
        <v>59.81</v>
      </c>
      <c r="F15" s="40">
        <v>8.99</v>
      </c>
      <c r="G15" s="40">
        <v>148</v>
      </c>
      <c r="H15" s="40">
        <v>8.85</v>
      </c>
      <c r="I15" s="40">
        <v>39.39</v>
      </c>
      <c r="J15" s="43">
        <v>137.12</v>
      </c>
      <c r="K15" s="42">
        <v>157220</v>
      </c>
      <c r="L15" s="42">
        <v>2686260</v>
      </c>
    </row>
    <row r="16" spans="1:12" x14ac:dyDescent="0.25">
      <c r="A16" s="39" t="s">
        <v>3</v>
      </c>
      <c r="B16" s="39" t="s">
        <v>426</v>
      </c>
      <c r="C16" s="39">
        <v>15</v>
      </c>
      <c r="D16" s="40">
        <v>0.72</v>
      </c>
      <c r="E16" s="40">
        <v>36.229999999999997</v>
      </c>
      <c r="F16" s="40">
        <v>29.02</v>
      </c>
      <c r="G16" s="40">
        <v>88.2</v>
      </c>
      <c r="H16" s="40">
        <v>1.78</v>
      </c>
      <c r="I16" s="40">
        <v>12.36</v>
      </c>
      <c r="J16" s="42">
        <v>126.96</v>
      </c>
      <c r="K16" s="43">
        <v>305186</v>
      </c>
      <c r="L16" s="43">
        <v>3735236</v>
      </c>
    </row>
    <row r="17" spans="1:12" x14ac:dyDescent="0.25">
      <c r="A17" s="39" t="s">
        <v>4</v>
      </c>
      <c r="B17" s="39" t="s">
        <v>426</v>
      </c>
      <c r="C17" s="39">
        <v>15</v>
      </c>
      <c r="D17" s="40">
        <v>4.2699999999999996</v>
      </c>
      <c r="E17" s="40">
        <v>5.26</v>
      </c>
      <c r="F17" s="40">
        <v>4.96</v>
      </c>
      <c r="G17" s="40">
        <v>5.47</v>
      </c>
      <c r="H17" s="40">
        <v>7.28</v>
      </c>
      <c r="I17" s="40">
        <v>2.87</v>
      </c>
      <c r="J17" s="43">
        <v>148.08000000000001</v>
      </c>
      <c r="K17" s="42">
        <v>236670</v>
      </c>
      <c r="L17" s="42">
        <v>3757580</v>
      </c>
    </row>
    <row r="18" spans="1:12" x14ac:dyDescent="0.25">
      <c r="A18" s="39" t="s">
        <v>5</v>
      </c>
      <c r="B18" s="39" t="s">
        <v>426</v>
      </c>
      <c r="C18" s="39">
        <v>15</v>
      </c>
      <c r="D18" s="40">
        <v>1.1299999999999999</v>
      </c>
      <c r="E18" s="40">
        <v>74.63</v>
      </c>
      <c r="F18" s="40">
        <v>41.99</v>
      </c>
      <c r="G18" s="40">
        <v>108</v>
      </c>
      <c r="H18" s="40">
        <v>11.79</v>
      </c>
      <c r="I18" s="40">
        <v>26.32</v>
      </c>
      <c r="J18" s="42">
        <v>147.94999999999999</v>
      </c>
      <c r="K18" s="43">
        <v>143104</v>
      </c>
      <c r="L18" s="43">
        <v>3747164</v>
      </c>
    </row>
    <row r="19" spans="1:12" x14ac:dyDescent="0.25">
      <c r="A19" s="39" t="s">
        <v>6</v>
      </c>
      <c r="B19" s="39" t="s">
        <v>426</v>
      </c>
      <c r="C19" s="39">
        <v>15</v>
      </c>
      <c r="D19" s="40">
        <v>0.36</v>
      </c>
      <c r="E19" s="40">
        <v>4.6900000000000004</v>
      </c>
      <c r="F19" s="40">
        <v>4.09</v>
      </c>
      <c r="G19" s="40">
        <v>6.76</v>
      </c>
      <c r="H19" s="40">
        <v>4.04</v>
      </c>
      <c r="I19" s="40">
        <v>2.58</v>
      </c>
      <c r="J19" s="43">
        <v>150.74</v>
      </c>
      <c r="K19" s="42">
        <v>346800</v>
      </c>
      <c r="L19" s="42">
        <v>3766100</v>
      </c>
    </row>
    <row r="20" spans="1:12" x14ac:dyDescent="0.25">
      <c r="A20" s="39" t="s">
        <v>7</v>
      </c>
      <c r="B20" s="39" t="s">
        <v>427</v>
      </c>
      <c r="C20" s="39">
        <v>15</v>
      </c>
      <c r="D20" s="40">
        <v>0.42</v>
      </c>
      <c r="E20" s="40">
        <v>4.97</v>
      </c>
      <c r="F20" s="40">
        <v>5.77</v>
      </c>
      <c r="G20" s="40">
        <v>59.62</v>
      </c>
      <c r="H20" s="40">
        <v>4.83</v>
      </c>
      <c r="I20" s="40">
        <v>2.82</v>
      </c>
      <c r="J20" s="42">
        <v>267.54000000000002</v>
      </c>
      <c r="K20" s="43">
        <v>168740</v>
      </c>
      <c r="L20" s="43">
        <v>3774532</v>
      </c>
    </row>
    <row r="21" spans="1:12" x14ac:dyDescent="0.25">
      <c r="A21" s="39" t="s">
        <v>8</v>
      </c>
      <c r="B21" s="39" t="s">
        <v>427</v>
      </c>
      <c r="C21" s="39">
        <v>15</v>
      </c>
      <c r="D21" s="40">
        <v>0.66</v>
      </c>
      <c r="E21" s="40">
        <v>8.58</v>
      </c>
      <c r="F21" s="40">
        <v>7.38</v>
      </c>
      <c r="G21" s="40">
        <v>10.92</v>
      </c>
      <c r="H21" s="40">
        <v>10.07</v>
      </c>
      <c r="I21" s="40">
        <v>4.3099999999999996</v>
      </c>
      <c r="J21" s="43">
        <v>150.74</v>
      </c>
      <c r="K21" s="42">
        <v>481490</v>
      </c>
      <c r="L21" s="42">
        <v>3784860</v>
      </c>
    </row>
    <row r="22" spans="1:12" x14ac:dyDescent="0.25">
      <c r="A22" s="39" t="s">
        <v>9</v>
      </c>
      <c r="B22" s="39" t="s">
        <v>427</v>
      </c>
      <c r="C22" s="39">
        <v>15</v>
      </c>
      <c r="D22" s="40">
        <v>0.72</v>
      </c>
      <c r="E22" s="40">
        <v>12.87</v>
      </c>
      <c r="F22" s="40">
        <v>4.63</v>
      </c>
      <c r="G22" s="40">
        <v>28.45</v>
      </c>
      <c r="H22" s="40">
        <v>4.67</v>
      </c>
      <c r="I22" s="40">
        <v>5.5</v>
      </c>
      <c r="J22" s="42">
        <v>120.98</v>
      </c>
      <c r="K22" s="43">
        <v>207602</v>
      </c>
      <c r="L22" s="43">
        <v>3772816</v>
      </c>
    </row>
    <row r="23" spans="1:12" x14ac:dyDescent="0.25">
      <c r="A23" s="39" t="s">
        <v>10</v>
      </c>
      <c r="B23" s="39" t="s">
        <v>427</v>
      </c>
      <c r="C23" s="39">
        <v>15</v>
      </c>
      <c r="D23" s="40">
        <v>1.51</v>
      </c>
      <c r="E23" s="40">
        <v>4.6900000000000004</v>
      </c>
      <c r="F23" s="40">
        <v>4.96</v>
      </c>
      <c r="G23" s="40">
        <v>9.31</v>
      </c>
      <c r="H23" s="40">
        <v>2.93</v>
      </c>
      <c r="I23" s="40">
        <v>2.31</v>
      </c>
      <c r="J23" s="43">
        <v>155.97999999999999</v>
      </c>
      <c r="K23" s="42">
        <v>128590</v>
      </c>
      <c r="L23" s="42">
        <v>3755840</v>
      </c>
    </row>
    <row r="24" spans="1:12" x14ac:dyDescent="0.25">
      <c r="A24" s="39" t="s">
        <v>11</v>
      </c>
      <c r="B24" s="39" t="s">
        <v>427</v>
      </c>
      <c r="C24" s="39">
        <v>15</v>
      </c>
      <c r="D24" s="40">
        <v>0.96</v>
      </c>
      <c r="E24" s="40">
        <v>3.39</v>
      </c>
      <c r="F24" s="40">
        <v>46.84</v>
      </c>
      <c r="G24" s="40">
        <v>6.59</v>
      </c>
      <c r="H24" s="40">
        <v>5.62</v>
      </c>
      <c r="I24" s="40">
        <v>2.68</v>
      </c>
      <c r="J24" s="42">
        <v>198.16</v>
      </c>
      <c r="K24" s="42">
        <v>330910</v>
      </c>
      <c r="L24" s="43">
        <v>3284940</v>
      </c>
    </row>
    <row r="25" spans="1:12" x14ac:dyDescent="0.25">
      <c r="A25" s="39" t="s">
        <v>12</v>
      </c>
      <c r="B25" s="39" t="s">
        <v>427</v>
      </c>
      <c r="C25" s="39">
        <v>15</v>
      </c>
      <c r="D25" s="40">
        <v>0.72</v>
      </c>
      <c r="E25" s="40">
        <v>4.1500000000000004</v>
      </c>
      <c r="F25" s="40">
        <v>4.09</v>
      </c>
      <c r="G25" s="40">
        <v>5.16</v>
      </c>
      <c r="H25" s="40">
        <v>3.46</v>
      </c>
      <c r="I25" s="40">
        <v>2.2200000000000002</v>
      </c>
      <c r="J25" s="43">
        <v>150.74</v>
      </c>
      <c r="K25" s="42">
        <v>252460</v>
      </c>
      <c r="L25" s="42">
        <v>3673620</v>
      </c>
    </row>
    <row r="26" spans="1:12" x14ac:dyDescent="0.25">
      <c r="A26" s="39" t="s">
        <v>1</v>
      </c>
      <c r="B26" s="39" t="s">
        <v>426</v>
      </c>
      <c r="C26" s="39">
        <v>30</v>
      </c>
      <c r="D26" s="40">
        <v>0.68</v>
      </c>
      <c r="E26" s="40">
        <v>4.6900000000000004</v>
      </c>
      <c r="F26" s="40">
        <v>3.28</v>
      </c>
      <c r="G26" s="40">
        <v>8.92</v>
      </c>
      <c r="H26" s="40">
        <v>3.46</v>
      </c>
      <c r="I26" s="40">
        <v>2.82</v>
      </c>
      <c r="J26" s="42">
        <v>273.39</v>
      </c>
      <c r="K26" s="43">
        <v>187852</v>
      </c>
      <c r="L26" s="43">
        <v>3711456</v>
      </c>
    </row>
    <row r="27" spans="1:12" x14ac:dyDescent="0.25">
      <c r="A27" s="39" t="s">
        <v>2</v>
      </c>
      <c r="B27" s="39" t="s">
        <v>426</v>
      </c>
      <c r="C27" s="39">
        <v>30</v>
      </c>
      <c r="D27" s="40">
        <v>0.4</v>
      </c>
      <c r="E27" s="40">
        <v>47.16</v>
      </c>
      <c r="F27" s="40">
        <v>6.37</v>
      </c>
      <c r="G27" s="40">
        <v>73.02</v>
      </c>
      <c r="H27" s="40">
        <v>10.07</v>
      </c>
      <c r="I27" s="40">
        <v>18.84</v>
      </c>
      <c r="J27" s="43">
        <v>78.319999999999993</v>
      </c>
      <c r="K27" s="42">
        <v>128420</v>
      </c>
      <c r="L27" s="42">
        <v>2342760</v>
      </c>
    </row>
    <row r="28" spans="1:12" x14ac:dyDescent="0.25">
      <c r="A28" s="39" t="s">
        <v>3</v>
      </c>
      <c r="B28" s="39" t="s">
        <v>426</v>
      </c>
      <c r="C28" s="39">
        <v>30</v>
      </c>
      <c r="D28" s="40">
        <v>0.77</v>
      </c>
      <c r="E28" s="40">
        <v>50.99</v>
      </c>
      <c r="F28" s="40">
        <v>34.18</v>
      </c>
      <c r="G28" s="40">
        <v>96.62</v>
      </c>
      <c r="H28" s="40">
        <v>1.38</v>
      </c>
      <c r="I28" s="40">
        <v>14.17</v>
      </c>
      <c r="J28" s="42">
        <v>61</v>
      </c>
      <c r="K28" s="43">
        <v>245292</v>
      </c>
      <c r="L28" s="43">
        <v>3716544</v>
      </c>
    </row>
    <row r="29" spans="1:12" x14ac:dyDescent="0.25">
      <c r="A29" s="39" t="s">
        <v>4</v>
      </c>
      <c r="B29" s="39" t="s">
        <v>426</v>
      </c>
      <c r="C29" s="39">
        <v>30</v>
      </c>
      <c r="D29" s="40">
        <v>4.59</v>
      </c>
      <c r="E29" s="40">
        <v>7.85</v>
      </c>
      <c r="F29" s="40">
        <v>7.38</v>
      </c>
      <c r="G29" s="40">
        <v>13.56</v>
      </c>
      <c r="H29" s="40">
        <v>8.85</v>
      </c>
      <c r="I29" s="40">
        <v>3.16</v>
      </c>
      <c r="J29" s="43">
        <v>93.36</v>
      </c>
      <c r="K29" s="42">
        <v>182540</v>
      </c>
      <c r="L29" s="42">
        <v>3700560</v>
      </c>
    </row>
    <row r="30" spans="1:12" x14ac:dyDescent="0.25">
      <c r="A30" s="39" t="s">
        <v>5</v>
      </c>
      <c r="B30" s="39" t="s">
        <v>426</v>
      </c>
      <c r="C30" s="39">
        <v>30</v>
      </c>
      <c r="D30" s="40">
        <v>1.1499999999999999</v>
      </c>
      <c r="E30" s="40">
        <v>50.99</v>
      </c>
      <c r="F30" s="40">
        <v>24.16</v>
      </c>
      <c r="G30" s="40">
        <v>58.97</v>
      </c>
      <c r="H30" s="40">
        <v>9.69</v>
      </c>
      <c r="I30" s="40">
        <v>18.75</v>
      </c>
      <c r="J30" s="42">
        <v>125.42</v>
      </c>
      <c r="K30" s="43">
        <v>118226</v>
      </c>
      <c r="L30" s="43">
        <v>3711456</v>
      </c>
    </row>
    <row r="31" spans="1:12" x14ac:dyDescent="0.25">
      <c r="A31" s="39" t="s">
        <v>6</v>
      </c>
      <c r="B31" s="39" t="s">
        <v>426</v>
      </c>
      <c r="C31" s="39">
        <v>30</v>
      </c>
      <c r="D31" s="40">
        <v>0.4</v>
      </c>
      <c r="E31" s="40">
        <v>5.26</v>
      </c>
      <c r="F31" s="40">
        <v>4.09</v>
      </c>
      <c r="G31" s="40">
        <v>6.1</v>
      </c>
      <c r="H31" s="40">
        <v>4.04</v>
      </c>
      <c r="I31" s="40">
        <v>2.4900000000000002</v>
      </c>
      <c r="J31" s="43">
        <v>116.53</v>
      </c>
      <c r="K31" s="42">
        <v>292140</v>
      </c>
      <c r="L31" s="42">
        <v>3666840</v>
      </c>
    </row>
    <row r="32" spans="1:12" x14ac:dyDescent="0.25">
      <c r="A32" s="39" t="s">
        <v>7</v>
      </c>
      <c r="B32" s="39" t="s">
        <v>427</v>
      </c>
      <c r="C32" s="39">
        <v>30</v>
      </c>
      <c r="D32" s="40">
        <v>0.49</v>
      </c>
      <c r="E32" s="40">
        <v>4.97</v>
      </c>
      <c r="F32" s="40">
        <v>6.62</v>
      </c>
      <c r="G32" s="40">
        <v>43.28</v>
      </c>
      <c r="H32" s="40">
        <v>4.92</v>
      </c>
      <c r="I32" s="40">
        <v>2.63</v>
      </c>
      <c r="J32" s="42">
        <v>202.63</v>
      </c>
      <c r="K32" s="43">
        <v>145380</v>
      </c>
      <c r="L32" s="43">
        <v>3730132</v>
      </c>
    </row>
    <row r="33" spans="1:12" x14ac:dyDescent="0.25">
      <c r="A33" s="39" t="s">
        <v>8</v>
      </c>
      <c r="B33" s="39" t="s">
        <v>427</v>
      </c>
      <c r="C33" s="39">
        <v>30</v>
      </c>
      <c r="D33" s="40">
        <v>0.68</v>
      </c>
      <c r="E33" s="40">
        <v>8.2100000000000009</v>
      </c>
      <c r="F33" s="40">
        <v>6.87</v>
      </c>
      <c r="G33" s="40">
        <v>10.51</v>
      </c>
      <c r="H33" s="40">
        <v>12.21</v>
      </c>
      <c r="I33" s="40">
        <v>4.42</v>
      </c>
      <c r="J33" s="43">
        <v>139.91</v>
      </c>
      <c r="K33" s="42">
        <v>449990</v>
      </c>
      <c r="L33" s="42">
        <v>3743840</v>
      </c>
    </row>
    <row r="34" spans="1:12" x14ac:dyDescent="0.25">
      <c r="A34" s="39" t="s">
        <v>9</v>
      </c>
      <c r="B34" s="39" t="s">
        <v>427</v>
      </c>
      <c r="C34" s="39">
        <v>30</v>
      </c>
      <c r="D34" s="40">
        <v>0.7</v>
      </c>
      <c r="E34" s="40">
        <v>17.73</v>
      </c>
      <c r="F34" s="40">
        <v>5.42</v>
      </c>
      <c r="G34" s="40">
        <v>28.77</v>
      </c>
      <c r="H34" s="40">
        <v>4.83</v>
      </c>
      <c r="I34" s="40">
        <v>6.33</v>
      </c>
      <c r="J34" s="42">
        <v>128.53</v>
      </c>
      <c r="K34" s="42">
        <v>196010</v>
      </c>
      <c r="L34" s="43">
        <v>3743752</v>
      </c>
    </row>
    <row r="35" spans="1:12" x14ac:dyDescent="0.25">
      <c r="A35" s="39" t="s">
        <v>10</v>
      </c>
      <c r="B35" s="39" t="s">
        <v>427</v>
      </c>
      <c r="C35" s="39">
        <v>30</v>
      </c>
      <c r="D35" s="40">
        <v>1.1599999999999999</v>
      </c>
      <c r="E35" s="40">
        <v>4.6900000000000004</v>
      </c>
      <c r="F35" s="40">
        <v>5.42</v>
      </c>
      <c r="G35" s="40">
        <v>9.6999999999999993</v>
      </c>
      <c r="H35" s="40">
        <v>3.06</v>
      </c>
      <c r="I35" s="40">
        <v>2.87</v>
      </c>
      <c r="J35" s="43">
        <v>134.30000000000001</v>
      </c>
      <c r="K35" s="42">
        <v>128130</v>
      </c>
      <c r="L35" s="42">
        <v>3738820</v>
      </c>
    </row>
    <row r="36" spans="1:12" x14ac:dyDescent="0.25">
      <c r="A36" s="39" t="s">
        <v>11</v>
      </c>
      <c r="B36" s="39" t="s">
        <v>427</v>
      </c>
      <c r="C36" s="39">
        <v>30</v>
      </c>
      <c r="D36" s="40">
        <v>0.79</v>
      </c>
      <c r="E36" s="40">
        <v>3.16</v>
      </c>
      <c r="F36" s="40">
        <v>38.24</v>
      </c>
      <c r="G36" s="40">
        <v>5.94</v>
      </c>
      <c r="H36" s="40">
        <v>4.83</v>
      </c>
      <c r="I36" s="40">
        <v>2.2200000000000002</v>
      </c>
      <c r="J36" s="42">
        <v>186.64</v>
      </c>
      <c r="K36" s="43">
        <v>308576</v>
      </c>
      <c r="L36" s="43">
        <v>3386020</v>
      </c>
    </row>
    <row r="37" spans="1:12" x14ac:dyDescent="0.25">
      <c r="A37" s="39" t="s">
        <v>12</v>
      </c>
      <c r="B37" s="39" t="s">
        <v>427</v>
      </c>
      <c r="C37" s="39">
        <v>30</v>
      </c>
      <c r="D37" s="40">
        <v>0.91</v>
      </c>
      <c r="E37" s="40">
        <v>3.16</v>
      </c>
      <c r="F37" s="40">
        <v>4.5199999999999996</v>
      </c>
      <c r="G37" s="40">
        <v>5.47</v>
      </c>
      <c r="H37" s="40">
        <v>6.47</v>
      </c>
      <c r="I37" s="40">
        <v>2.31</v>
      </c>
      <c r="J37" s="43">
        <v>150.74</v>
      </c>
      <c r="K37" s="42">
        <v>231870</v>
      </c>
      <c r="L37" s="42">
        <v>3786660</v>
      </c>
    </row>
    <row r="38" spans="1:12" x14ac:dyDescent="0.25">
      <c r="A38" s="39" t="s">
        <v>1</v>
      </c>
      <c r="B38" s="39" t="s">
        <v>426</v>
      </c>
      <c r="C38" s="39">
        <v>45</v>
      </c>
      <c r="D38" s="40">
        <v>0.76</v>
      </c>
      <c r="E38" s="40">
        <v>4.1500000000000004</v>
      </c>
      <c r="F38" s="40">
        <v>3.88</v>
      </c>
      <c r="G38" s="40">
        <v>8.5399999999999991</v>
      </c>
      <c r="H38" s="40">
        <v>3.74</v>
      </c>
      <c r="I38" s="40">
        <v>2.68</v>
      </c>
      <c r="J38" s="42">
        <v>253.85</v>
      </c>
      <c r="K38" s="43">
        <v>198352</v>
      </c>
      <c r="L38" s="43">
        <v>3740344</v>
      </c>
    </row>
    <row r="39" spans="1:12" x14ac:dyDescent="0.25">
      <c r="A39" s="39" t="s">
        <v>2</v>
      </c>
      <c r="B39" s="39" t="s">
        <v>426</v>
      </c>
      <c r="C39" s="39">
        <v>45</v>
      </c>
      <c r="D39" s="40">
        <v>0.4</v>
      </c>
      <c r="E39" s="40">
        <v>47.16</v>
      </c>
      <c r="F39" s="40">
        <v>8.99</v>
      </c>
      <c r="G39" s="40">
        <v>86.39</v>
      </c>
      <c r="H39" s="40">
        <v>10.07</v>
      </c>
      <c r="I39" s="40">
        <v>19.510000000000002</v>
      </c>
      <c r="J39" s="43">
        <v>103.69</v>
      </c>
      <c r="K39" s="42">
        <v>126800</v>
      </c>
      <c r="L39" s="42">
        <v>2425440</v>
      </c>
    </row>
    <row r="40" spans="1:12" x14ac:dyDescent="0.25">
      <c r="A40" s="39" t="s">
        <v>3</v>
      </c>
      <c r="B40" s="39" t="s">
        <v>426</v>
      </c>
      <c r="C40" s="39">
        <v>45</v>
      </c>
      <c r="D40" s="40">
        <v>0.75</v>
      </c>
      <c r="E40" s="40">
        <v>22.71</v>
      </c>
      <c r="F40" s="40">
        <v>15.59</v>
      </c>
      <c r="G40" s="40">
        <v>51.63</v>
      </c>
      <c r="H40" s="40">
        <v>1.83</v>
      </c>
      <c r="I40" s="40">
        <v>8.0299999999999994</v>
      </c>
      <c r="J40" s="42">
        <v>129.96</v>
      </c>
      <c r="K40" s="43">
        <v>260106</v>
      </c>
      <c r="L40" s="43">
        <v>3767676</v>
      </c>
    </row>
    <row r="41" spans="1:12" x14ac:dyDescent="0.25">
      <c r="A41" s="39" t="s">
        <v>4</v>
      </c>
      <c r="B41" s="39" t="s">
        <v>426</v>
      </c>
      <c r="C41" s="39">
        <v>45</v>
      </c>
      <c r="D41" s="40">
        <v>3.37</v>
      </c>
      <c r="E41" s="40">
        <v>9.52</v>
      </c>
      <c r="F41" s="40">
        <v>11.3</v>
      </c>
      <c r="G41" s="40">
        <v>9.11</v>
      </c>
      <c r="H41" s="40">
        <v>7.28</v>
      </c>
      <c r="I41" s="40">
        <v>3.52</v>
      </c>
      <c r="J41" s="43">
        <v>86.05</v>
      </c>
      <c r="K41" s="42">
        <v>208280</v>
      </c>
      <c r="L41" s="42">
        <v>3750680</v>
      </c>
    </row>
    <row r="42" spans="1:12" x14ac:dyDescent="0.25">
      <c r="A42" s="39" t="s">
        <v>5</v>
      </c>
      <c r="B42" s="39" t="s">
        <v>426</v>
      </c>
      <c r="C42" s="39">
        <v>45</v>
      </c>
      <c r="D42" s="40">
        <v>1.81</v>
      </c>
      <c r="E42" s="40">
        <v>80.78</v>
      </c>
      <c r="F42" s="40">
        <v>44.63</v>
      </c>
      <c r="G42" s="40">
        <v>112</v>
      </c>
      <c r="H42" s="40">
        <v>20.66</v>
      </c>
      <c r="I42" s="40">
        <v>25.86</v>
      </c>
      <c r="J42" s="42">
        <v>48.5</v>
      </c>
      <c r="K42" s="43">
        <v>121598</v>
      </c>
      <c r="L42" s="42">
        <v>3684520</v>
      </c>
    </row>
    <row r="43" spans="1:12" x14ac:dyDescent="0.25">
      <c r="A43" s="39" t="s">
        <v>6</v>
      </c>
      <c r="B43" s="39" t="s">
        <v>426</v>
      </c>
      <c r="C43" s="39">
        <v>45</v>
      </c>
      <c r="D43" s="40">
        <v>0.36</v>
      </c>
      <c r="E43" s="40">
        <v>4.55</v>
      </c>
      <c r="F43" s="40">
        <v>3.68</v>
      </c>
      <c r="G43" s="40">
        <v>6.43</v>
      </c>
      <c r="H43" s="40">
        <v>3.89</v>
      </c>
      <c r="I43" s="40">
        <v>2.4</v>
      </c>
      <c r="J43" s="43">
        <v>65.69</v>
      </c>
      <c r="K43" s="42">
        <v>303880</v>
      </c>
      <c r="L43" s="42">
        <v>3779260</v>
      </c>
    </row>
    <row r="44" spans="1:12" x14ac:dyDescent="0.25">
      <c r="A44" s="39" t="s">
        <v>7</v>
      </c>
      <c r="B44" s="39" t="s">
        <v>427</v>
      </c>
      <c r="C44" s="39">
        <v>45</v>
      </c>
      <c r="D44" s="40">
        <v>0.5</v>
      </c>
      <c r="E44" s="40">
        <v>4.41</v>
      </c>
      <c r="F44" s="40">
        <v>5.19</v>
      </c>
      <c r="G44" s="40">
        <v>22.95</v>
      </c>
      <c r="H44" s="40">
        <v>4.83</v>
      </c>
      <c r="I44" s="40">
        <v>2.4900000000000002</v>
      </c>
      <c r="J44" s="42">
        <v>250.96</v>
      </c>
      <c r="K44" s="42">
        <v>142630</v>
      </c>
      <c r="L44" s="42">
        <v>3720800</v>
      </c>
    </row>
    <row r="45" spans="1:12" x14ac:dyDescent="0.25">
      <c r="A45" s="39" t="s">
        <v>8</v>
      </c>
      <c r="B45" s="39" t="s">
        <v>427</v>
      </c>
      <c r="C45" s="39">
        <v>45</v>
      </c>
      <c r="D45" s="40">
        <v>0.48</v>
      </c>
      <c r="E45" s="40">
        <v>5.4</v>
      </c>
      <c r="F45" s="40">
        <v>8.17</v>
      </c>
      <c r="G45" s="40">
        <v>8.17</v>
      </c>
      <c r="H45" s="40">
        <v>7.71</v>
      </c>
      <c r="I45" s="40">
        <v>3.31</v>
      </c>
      <c r="J45" s="43">
        <v>122.63</v>
      </c>
      <c r="K45" s="42">
        <v>416810</v>
      </c>
      <c r="L45" s="42">
        <v>3694660</v>
      </c>
    </row>
    <row r="46" spans="1:12" x14ac:dyDescent="0.25">
      <c r="A46" s="39" t="s">
        <v>9</v>
      </c>
      <c r="B46" s="39" t="s">
        <v>427</v>
      </c>
      <c r="C46" s="39">
        <v>45</v>
      </c>
      <c r="D46" s="40">
        <v>0.72</v>
      </c>
      <c r="E46" s="40">
        <v>12.65</v>
      </c>
      <c r="F46" s="40">
        <v>4.74</v>
      </c>
      <c r="G46" s="40">
        <v>19.04</v>
      </c>
      <c r="H46" s="40">
        <v>4.04</v>
      </c>
      <c r="I46" s="40">
        <v>5.91</v>
      </c>
      <c r="J46" s="42">
        <v>72.17</v>
      </c>
      <c r="K46" s="42">
        <v>169530</v>
      </c>
      <c r="L46" s="42">
        <v>3692060</v>
      </c>
    </row>
    <row r="47" spans="1:12" x14ac:dyDescent="0.25">
      <c r="A47" s="39" t="s">
        <v>10</v>
      </c>
      <c r="B47" s="39" t="s">
        <v>427</v>
      </c>
      <c r="C47" s="39">
        <v>45</v>
      </c>
      <c r="D47" s="40">
        <v>1.51</v>
      </c>
      <c r="E47" s="40">
        <v>5.4</v>
      </c>
      <c r="F47" s="40">
        <v>3.99</v>
      </c>
      <c r="G47" s="40">
        <v>7.28</v>
      </c>
      <c r="H47" s="40">
        <v>3.32</v>
      </c>
      <c r="I47" s="40">
        <v>2.87</v>
      </c>
      <c r="J47" s="43">
        <v>116.53</v>
      </c>
      <c r="K47" s="42">
        <v>118400</v>
      </c>
      <c r="L47" s="42">
        <v>3649220</v>
      </c>
    </row>
    <row r="48" spans="1:12" x14ac:dyDescent="0.25">
      <c r="A48" s="39" t="s">
        <v>11</v>
      </c>
      <c r="B48" s="39" t="s">
        <v>427</v>
      </c>
      <c r="C48" s="39">
        <v>45</v>
      </c>
      <c r="D48" s="40">
        <v>0.95</v>
      </c>
      <c r="E48" s="40">
        <v>4.0199999999999996</v>
      </c>
      <c r="F48" s="40">
        <v>39.630000000000003</v>
      </c>
      <c r="G48" s="40">
        <v>6.43</v>
      </c>
      <c r="H48" s="40">
        <v>4.67</v>
      </c>
      <c r="I48" s="40">
        <v>2.13</v>
      </c>
      <c r="J48" s="42">
        <v>157.19999999999999</v>
      </c>
      <c r="K48" s="43">
        <v>319004</v>
      </c>
      <c r="L48" s="42">
        <v>2866240</v>
      </c>
    </row>
    <row r="49" spans="1:12" x14ac:dyDescent="0.25">
      <c r="A49" s="39" t="s">
        <v>12</v>
      </c>
      <c r="B49" s="39" t="s">
        <v>427</v>
      </c>
      <c r="C49" s="39">
        <v>45</v>
      </c>
      <c r="D49" s="40">
        <v>0.56999999999999995</v>
      </c>
      <c r="E49" s="40">
        <v>3.76</v>
      </c>
      <c r="F49" s="40">
        <v>3.88</v>
      </c>
      <c r="G49" s="40">
        <v>5.78</v>
      </c>
      <c r="H49" s="40">
        <v>4.83</v>
      </c>
      <c r="I49" s="40">
        <v>2.2200000000000002</v>
      </c>
      <c r="J49" s="42">
        <v>129.88</v>
      </c>
      <c r="K49" s="42">
        <v>229620</v>
      </c>
      <c r="L49" s="42">
        <v>3741200</v>
      </c>
    </row>
    <row r="50" spans="1:12" x14ac:dyDescent="0.25">
      <c r="J50" s="44"/>
      <c r="K50" s="44"/>
      <c r="L50" s="44"/>
    </row>
    <row r="51" spans="1:12" x14ac:dyDescent="0.25">
      <c r="A51"/>
      <c r="B51" s="45"/>
      <c r="J51" s="44"/>
      <c r="K51" s="44"/>
      <c r="L51" s="44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7FAC6-CEAD-4293-BC49-9C1A6981B8BC}">
  <dimension ref="A1:AV32"/>
  <sheetViews>
    <sheetView workbookViewId="0">
      <selection activeCell="D10" sqref="D10"/>
    </sheetView>
  </sheetViews>
  <sheetFormatPr defaultRowHeight="15" x14ac:dyDescent="0.25"/>
  <cols>
    <col min="1" max="1" width="9.140625" style="46"/>
    <col min="2" max="2" width="20.42578125" style="46" bestFit="1" customWidth="1"/>
    <col min="3" max="3" width="28.42578125" style="46" bestFit="1" customWidth="1"/>
    <col min="4" max="4" width="22.5703125" style="46" bestFit="1" customWidth="1"/>
    <col min="5" max="5" width="28.5703125" style="46" bestFit="1" customWidth="1"/>
    <col min="6" max="21" width="9.140625" style="46"/>
    <col min="22" max="22" width="6" style="46" bestFit="1" customWidth="1"/>
    <col min="23" max="23" width="13" style="46" customWidth="1"/>
    <col min="24" max="48" width="9.140625" style="46"/>
  </cols>
  <sheetData>
    <row r="1" spans="1:45" x14ac:dyDescent="0.25">
      <c r="A1" s="46" t="s">
        <v>29</v>
      </c>
      <c r="B1" s="46" t="s">
        <v>30</v>
      </c>
      <c r="C1" s="46" t="s">
        <v>428</v>
      </c>
      <c r="D1" s="46" t="s">
        <v>429</v>
      </c>
      <c r="E1" s="46" t="s">
        <v>430</v>
      </c>
      <c r="F1" s="46" t="s">
        <v>431</v>
      </c>
      <c r="G1" s="46" t="s">
        <v>31</v>
      </c>
      <c r="H1" s="46" t="s">
        <v>32</v>
      </c>
      <c r="I1" s="46" t="s">
        <v>33</v>
      </c>
      <c r="J1" s="46" t="s">
        <v>34</v>
      </c>
      <c r="K1" s="46" t="s">
        <v>35</v>
      </c>
      <c r="L1" s="46" t="s">
        <v>36</v>
      </c>
      <c r="M1" s="46">
        <v>1721</v>
      </c>
      <c r="N1" s="46" t="s">
        <v>37</v>
      </c>
      <c r="O1" s="46" t="s">
        <v>38</v>
      </c>
      <c r="P1" s="46">
        <v>1727</v>
      </c>
      <c r="Q1" s="46" t="s">
        <v>39</v>
      </c>
      <c r="R1" s="46" t="s">
        <v>40</v>
      </c>
      <c r="S1" s="46">
        <v>1728</v>
      </c>
      <c r="T1" s="46" t="s">
        <v>41</v>
      </c>
      <c r="U1" s="46" t="s">
        <v>42</v>
      </c>
      <c r="V1" s="46">
        <v>1729</v>
      </c>
      <c r="W1" s="46" t="s">
        <v>43</v>
      </c>
      <c r="X1" s="46" t="s">
        <v>44</v>
      </c>
      <c r="Y1" s="46">
        <v>1730</v>
      </c>
      <c r="Z1" s="46" t="s">
        <v>45</v>
      </c>
      <c r="AA1" s="46" t="s">
        <v>46</v>
      </c>
      <c r="AB1" s="46">
        <v>1720</v>
      </c>
      <c r="AC1" s="46" t="s">
        <v>47</v>
      </c>
      <c r="AD1" s="46" t="s">
        <v>48</v>
      </c>
      <c r="AE1" s="46">
        <v>1722</v>
      </c>
      <c r="AF1" s="46" t="s">
        <v>49</v>
      </c>
      <c r="AG1" s="46" t="s">
        <v>50</v>
      </c>
      <c r="AH1" s="46">
        <v>1723</v>
      </c>
      <c r="AI1" s="46" t="s">
        <v>51</v>
      </c>
      <c r="AJ1" s="46" t="s">
        <v>52</v>
      </c>
      <c r="AK1" s="46">
        <v>1724</v>
      </c>
      <c r="AL1" s="46" t="s">
        <v>53</v>
      </c>
      <c r="AM1" s="46" t="s">
        <v>54</v>
      </c>
      <c r="AN1" s="46">
        <v>1726</v>
      </c>
      <c r="AO1" s="46" t="s">
        <v>55</v>
      </c>
      <c r="AP1" s="46" t="s">
        <v>56</v>
      </c>
      <c r="AQ1" s="46">
        <v>1731</v>
      </c>
      <c r="AR1" s="46" t="s">
        <v>57</v>
      </c>
      <c r="AS1" s="46" t="s">
        <v>58</v>
      </c>
    </row>
    <row r="2" spans="1:45" x14ac:dyDescent="0.25">
      <c r="A2" s="46" t="s">
        <v>59</v>
      </c>
      <c r="B2" s="46" t="s">
        <v>60</v>
      </c>
      <c r="C2" s="47">
        <v>60.6512542169</v>
      </c>
      <c r="D2" s="46">
        <v>18.7575201073</v>
      </c>
      <c r="E2" s="47">
        <v>57.584044537300002</v>
      </c>
      <c r="F2" s="46">
        <v>14.3902827028</v>
      </c>
      <c r="G2" s="48">
        <v>0.78776864365900001</v>
      </c>
      <c r="H2" s="46">
        <v>0.78776864365900001</v>
      </c>
      <c r="I2" s="46">
        <v>3.0672096796099999</v>
      </c>
      <c r="J2" s="46">
        <v>-21.948981230699999</v>
      </c>
      <c r="K2" s="46">
        <v>28.083400589899998</v>
      </c>
      <c r="M2" s="46">
        <v>41027</v>
      </c>
      <c r="N2" s="46">
        <v>63000</v>
      </c>
      <c r="O2" s="46">
        <v>65.122222222199994</v>
      </c>
      <c r="P2" s="46">
        <v>22190</v>
      </c>
      <c r="Q2" s="46">
        <v>62997</v>
      </c>
      <c r="R2" s="46">
        <v>35.223899550799999</v>
      </c>
      <c r="S2" s="46">
        <v>50768</v>
      </c>
      <c r="T2" s="46">
        <v>63000</v>
      </c>
      <c r="U2" s="46">
        <v>80.584126984099996</v>
      </c>
      <c r="V2" s="46">
        <v>26790</v>
      </c>
      <c r="W2" s="46">
        <v>63000</v>
      </c>
      <c r="X2" s="46">
        <v>42.523809523799997</v>
      </c>
      <c r="Y2" s="46">
        <v>50273</v>
      </c>
      <c r="Z2" s="46">
        <v>62997</v>
      </c>
      <c r="AA2" s="46">
        <v>79.802212803800003</v>
      </c>
      <c r="AB2" s="46">
        <v>40218</v>
      </c>
      <c r="AC2" s="46">
        <v>62999</v>
      </c>
      <c r="AD2" s="46">
        <v>63.839108557300001</v>
      </c>
      <c r="AE2" s="46">
        <v>23453</v>
      </c>
      <c r="AF2" s="46">
        <v>63000</v>
      </c>
      <c r="AG2" s="46">
        <v>37.226984127000001</v>
      </c>
      <c r="AH2" s="46">
        <v>36264</v>
      </c>
      <c r="AI2" s="46">
        <v>63000</v>
      </c>
      <c r="AJ2" s="46">
        <v>57.561904761900003</v>
      </c>
      <c r="AK2" s="46">
        <v>36067</v>
      </c>
      <c r="AL2" s="46">
        <v>62997</v>
      </c>
      <c r="AM2" s="46">
        <v>57.251932631700001</v>
      </c>
      <c r="AN2" s="46">
        <v>29178</v>
      </c>
      <c r="AO2" s="46">
        <v>63000</v>
      </c>
      <c r="AP2" s="46">
        <v>46.314285714299999</v>
      </c>
      <c r="AQ2" s="46">
        <v>52482</v>
      </c>
      <c r="AR2" s="46">
        <v>62996</v>
      </c>
      <c r="AS2" s="46">
        <v>83.310051431800005</v>
      </c>
    </row>
    <row r="3" spans="1:45" x14ac:dyDescent="0.25">
      <c r="A3" s="46" t="s">
        <v>59</v>
      </c>
      <c r="B3" s="46" t="s">
        <v>61</v>
      </c>
      <c r="C3" s="47">
        <v>16.638737823500001</v>
      </c>
      <c r="D3" s="46">
        <v>10.4686616585</v>
      </c>
      <c r="E3" s="47">
        <v>14.025316998399999</v>
      </c>
      <c r="F3" s="46">
        <v>6.0772952414099999</v>
      </c>
      <c r="G3" s="48">
        <v>0.65178017800400001</v>
      </c>
      <c r="H3" s="46">
        <v>0.65178017800400001</v>
      </c>
      <c r="I3" s="46">
        <v>2.61342082505</v>
      </c>
      <c r="J3" s="46">
        <v>-10.0531783115</v>
      </c>
      <c r="K3" s="46">
        <v>15.280019961600001</v>
      </c>
      <c r="M3" s="46">
        <v>9717</v>
      </c>
      <c r="N3" s="46">
        <v>63000</v>
      </c>
      <c r="O3" s="46">
        <v>15.423809523799999</v>
      </c>
      <c r="P3" s="46">
        <v>18397</v>
      </c>
      <c r="Q3" s="46">
        <v>62997</v>
      </c>
      <c r="R3" s="46">
        <v>29.202977919599999</v>
      </c>
      <c r="S3" s="46">
        <v>3528</v>
      </c>
      <c r="T3" s="46">
        <v>63000</v>
      </c>
      <c r="U3" s="46">
        <v>5.6</v>
      </c>
      <c r="V3" s="46">
        <v>17660</v>
      </c>
      <c r="W3" s="46">
        <v>63000</v>
      </c>
      <c r="X3" s="46">
        <v>28.031746031699999</v>
      </c>
      <c r="Y3" s="46">
        <v>3109</v>
      </c>
      <c r="Z3" s="46">
        <v>62997</v>
      </c>
      <c r="AA3" s="46">
        <v>4.9351556423299998</v>
      </c>
      <c r="AB3" s="46">
        <v>6421</v>
      </c>
      <c r="AC3" s="46">
        <v>62999</v>
      </c>
      <c r="AD3" s="46">
        <v>10.1922252734</v>
      </c>
      <c r="AE3" s="46">
        <v>13388</v>
      </c>
      <c r="AF3" s="46">
        <v>63000</v>
      </c>
      <c r="AG3" s="46">
        <v>21.250793650799999</v>
      </c>
      <c r="AH3" s="46">
        <v>9104</v>
      </c>
      <c r="AI3" s="46">
        <v>63000</v>
      </c>
      <c r="AJ3" s="46">
        <v>14.4507936508</v>
      </c>
      <c r="AK3" s="46">
        <v>10033</v>
      </c>
      <c r="AL3" s="46">
        <v>62997</v>
      </c>
      <c r="AM3" s="46">
        <v>15.9261552137</v>
      </c>
      <c r="AN3" s="46">
        <v>12202</v>
      </c>
      <c r="AO3" s="46">
        <v>63000</v>
      </c>
      <c r="AP3" s="46">
        <v>19.368253968299999</v>
      </c>
      <c r="AQ3" s="46">
        <v>1867</v>
      </c>
      <c r="AR3" s="46">
        <v>62996</v>
      </c>
      <c r="AS3" s="46">
        <v>2.9636802336699999</v>
      </c>
    </row>
    <row r="4" spans="1:45" x14ac:dyDescent="0.25">
      <c r="A4" s="46" t="s">
        <v>59</v>
      </c>
      <c r="B4" s="46" t="s">
        <v>62</v>
      </c>
      <c r="C4" s="47">
        <v>12.729259292</v>
      </c>
      <c r="D4" s="46">
        <v>9.2989391288899999</v>
      </c>
      <c r="E4" s="47">
        <v>15.5718261124</v>
      </c>
      <c r="F4" s="46">
        <v>8.3602420687199999</v>
      </c>
      <c r="G4" s="48">
        <v>0.64092972715600005</v>
      </c>
      <c r="H4" s="46">
        <v>0.64092972715600005</v>
      </c>
      <c r="I4" s="46">
        <v>-2.8425668203700001</v>
      </c>
      <c r="J4" s="46">
        <v>-16.168079630899999</v>
      </c>
      <c r="K4" s="46">
        <v>10.482945990099999</v>
      </c>
      <c r="M4" s="46">
        <v>4944</v>
      </c>
      <c r="N4" s="46">
        <v>63000</v>
      </c>
      <c r="O4" s="46">
        <v>7.8476190476200003</v>
      </c>
      <c r="P4" s="46">
        <v>19101</v>
      </c>
      <c r="Q4" s="46">
        <v>62997</v>
      </c>
      <c r="R4" s="46">
        <v>30.320491451999999</v>
      </c>
      <c r="S4" s="46">
        <v>2330</v>
      </c>
      <c r="T4" s="46">
        <v>63000</v>
      </c>
      <c r="U4" s="46">
        <v>3.6984126984099999</v>
      </c>
      <c r="V4" s="46">
        <v>8321</v>
      </c>
      <c r="W4" s="46">
        <v>63000</v>
      </c>
      <c r="X4" s="46">
        <v>13.2079365079</v>
      </c>
      <c r="Y4" s="46">
        <v>5400</v>
      </c>
      <c r="Z4" s="46">
        <v>62997</v>
      </c>
      <c r="AA4" s="46">
        <v>8.5718367541300005</v>
      </c>
      <c r="AB4" s="46">
        <v>6978</v>
      </c>
      <c r="AC4" s="46">
        <v>62999</v>
      </c>
      <c r="AD4" s="46">
        <v>11.076366291499999</v>
      </c>
      <c r="AE4" s="46">
        <v>14488</v>
      </c>
      <c r="AF4" s="46">
        <v>63000</v>
      </c>
      <c r="AG4" s="46">
        <v>22.996825396799998</v>
      </c>
      <c r="AH4" s="46">
        <v>13281</v>
      </c>
      <c r="AI4" s="46">
        <v>63000</v>
      </c>
      <c r="AJ4" s="46">
        <v>21.080952380999999</v>
      </c>
      <c r="AK4" s="46">
        <v>5769</v>
      </c>
      <c r="AL4" s="46">
        <v>62997</v>
      </c>
      <c r="AM4" s="46">
        <v>9.1575789323300008</v>
      </c>
      <c r="AN4" s="46">
        <v>16499</v>
      </c>
      <c r="AO4" s="46">
        <v>63000</v>
      </c>
      <c r="AP4" s="46">
        <v>26.188888888899999</v>
      </c>
      <c r="AQ4" s="46">
        <v>1846</v>
      </c>
      <c r="AR4" s="46">
        <v>62996</v>
      </c>
      <c r="AS4" s="46">
        <v>2.9303447837999999</v>
      </c>
    </row>
    <row r="5" spans="1:45" x14ac:dyDescent="0.25">
      <c r="A5" s="46" t="s">
        <v>59</v>
      </c>
      <c r="B5" s="46" t="s">
        <v>63</v>
      </c>
      <c r="C5" s="49">
        <v>5.1962344843299997</v>
      </c>
      <c r="D5" s="46">
        <v>3.34286965651</v>
      </c>
      <c r="E5" s="49">
        <v>6.8055195556200001</v>
      </c>
      <c r="F5" s="46">
        <v>4.6605346796899996</v>
      </c>
      <c r="G5" s="48">
        <v>0.57337443262800003</v>
      </c>
      <c r="H5" s="46">
        <v>0.57337443262800003</v>
      </c>
      <c r="I5" s="46">
        <v>-1.60928507128</v>
      </c>
      <c r="J5" s="46">
        <v>-7.8398012434000002</v>
      </c>
      <c r="K5" s="46">
        <v>4.6212311008300002</v>
      </c>
      <c r="M5" s="46">
        <v>6510</v>
      </c>
      <c r="N5" s="46">
        <v>63000</v>
      </c>
      <c r="O5" s="46">
        <v>10.333333333300001</v>
      </c>
      <c r="P5" s="46">
        <v>1387</v>
      </c>
      <c r="Q5" s="46">
        <v>62997</v>
      </c>
      <c r="R5" s="46">
        <v>2.2016921440699999</v>
      </c>
      <c r="S5" s="46">
        <v>5055</v>
      </c>
      <c r="T5" s="46">
        <v>63000</v>
      </c>
      <c r="U5" s="46">
        <v>8.0238095238099998</v>
      </c>
      <c r="V5" s="46">
        <v>1892</v>
      </c>
      <c r="W5" s="46">
        <v>63000</v>
      </c>
      <c r="X5" s="46">
        <v>3.0031746031700002</v>
      </c>
      <c r="Y5" s="46">
        <v>1524</v>
      </c>
      <c r="Z5" s="46">
        <v>62997</v>
      </c>
      <c r="AA5" s="46">
        <v>2.4191628172800002</v>
      </c>
      <c r="AB5" s="46">
        <v>521</v>
      </c>
      <c r="AC5" s="46">
        <v>62999</v>
      </c>
      <c r="AD5" s="46">
        <v>0.82699725392500001</v>
      </c>
      <c r="AE5" s="46">
        <v>2184</v>
      </c>
      <c r="AF5" s="46">
        <v>63000</v>
      </c>
      <c r="AG5" s="46">
        <v>3.4666666666700001</v>
      </c>
      <c r="AH5" s="46">
        <v>3745</v>
      </c>
      <c r="AI5" s="46">
        <v>63000</v>
      </c>
      <c r="AJ5" s="46">
        <v>5.9444444444400002</v>
      </c>
      <c r="AK5" s="46">
        <v>9581</v>
      </c>
      <c r="AL5" s="46">
        <v>62997</v>
      </c>
      <c r="AM5" s="46">
        <v>15.2086607299</v>
      </c>
      <c r="AN5" s="46">
        <v>3403</v>
      </c>
      <c r="AO5" s="46">
        <v>63000</v>
      </c>
      <c r="AP5" s="46">
        <v>5.4015873015900002</v>
      </c>
      <c r="AQ5" s="46">
        <v>6290</v>
      </c>
      <c r="AR5" s="46">
        <v>62996</v>
      </c>
      <c r="AS5" s="46">
        <v>9.9847609372000008</v>
      </c>
    </row>
    <row r="6" spans="1:45" x14ac:dyDescent="0.25">
      <c r="A6" s="46" t="s">
        <v>59</v>
      </c>
      <c r="B6" s="46" t="s">
        <v>64</v>
      </c>
      <c r="C6" s="49">
        <v>4.4352973875600004</v>
      </c>
      <c r="D6" s="46">
        <v>4.4014377314599997</v>
      </c>
      <c r="E6" s="49">
        <v>5.2566677725700002</v>
      </c>
      <c r="F6" s="46">
        <v>5.5782531324600004</v>
      </c>
      <c r="G6" s="48">
        <v>0.81446241038800005</v>
      </c>
      <c r="H6" s="46">
        <v>0.81446241038800005</v>
      </c>
      <c r="I6" s="46">
        <v>-0.82137038501699999</v>
      </c>
      <c r="J6" s="46">
        <v>-8.5102547921599996</v>
      </c>
      <c r="K6" s="46">
        <v>6.86751402212</v>
      </c>
      <c r="M6" s="46">
        <v>681</v>
      </c>
      <c r="N6" s="46">
        <v>63000</v>
      </c>
      <c r="O6" s="46">
        <v>1.0809523809499999</v>
      </c>
      <c r="P6" s="46">
        <v>1633</v>
      </c>
      <c r="Q6" s="46">
        <v>62997</v>
      </c>
      <c r="R6" s="46">
        <v>2.59218692954</v>
      </c>
      <c r="S6" s="46">
        <v>1132</v>
      </c>
      <c r="T6" s="46">
        <v>63000</v>
      </c>
      <c r="U6" s="46">
        <v>1.7968253968300001</v>
      </c>
      <c r="V6" s="46">
        <v>8236</v>
      </c>
      <c r="W6" s="46">
        <v>63000</v>
      </c>
      <c r="X6" s="46">
        <v>13.073015872999999</v>
      </c>
      <c r="Y6" s="46">
        <v>2289</v>
      </c>
      <c r="Z6" s="46">
        <v>62997</v>
      </c>
      <c r="AA6" s="46">
        <v>3.6335063574499999</v>
      </c>
      <c r="AB6" s="46">
        <v>8634</v>
      </c>
      <c r="AC6" s="46">
        <v>62999</v>
      </c>
      <c r="AD6" s="46">
        <v>13.704979444099999</v>
      </c>
      <c r="AE6" s="46">
        <v>7836</v>
      </c>
      <c r="AF6" s="46">
        <v>63000</v>
      </c>
      <c r="AG6" s="46">
        <v>12.438095238100001</v>
      </c>
      <c r="AH6" s="46">
        <v>454</v>
      </c>
      <c r="AI6" s="46">
        <v>63000</v>
      </c>
      <c r="AJ6" s="46">
        <v>0.72063492063500001</v>
      </c>
      <c r="AK6" s="46">
        <v>951</v>
      </c>
      <c r="AL6" s="46">
        <v>62997</v>
      </c>
      <c r="AM6" s="46">
        <v>1.50959569503</v>
      </c>
      <c r="AN6" s="46">
        <v>1651</v>
      </c>
      <c r="AO6" s="46">
        <v>63000</v>
      </c>
      <c r="AP6" s="46">
        <v>2.6206349206300001</v>
      </c>
      <c r="AQ6" s="46">
        <v>344</v>
      </c>
      <c r="AR6" s="46">
        <v>62996</v>
      </c>
      <c r="AS6" s="46">
        <v>0.54606641691500002</v>
      </c>
    </row>
    <row r="7" spans="1:45" x14ac:dyDescent="0.25">
      <c r="A7" s="46" t="s">
        <v>59</v>
      </c>
      <c r="B7" s="46" t="s">
        <v>65</v>
      </c>
      <c r="C7" s="49">
        <v>0.14762393069400001</v>
      </c>
      <c r="D7" s="46">
        <v>0.13504906769200001</v>
      </c>
      <c r="E7" s="49">
        <v>0.553445234181</v>
      </c>
      <c r="F7" s="46">
        <v>0.81317930970200003</v>
      </c>
      <c r="G7" s="48">
        <v>0.344360765618</v>
      </c>
      <c r="H7" s="48">
        <v>0.344360765618</v>
      </c>
      <c r="I7" s="46">
        <v>-0.40582130348700002</v>
      </c>
      <c r="J7" s="46">
        <v>-1.32570652518</v>
      </c>
      <c r="K7" s="46">
        <v>0.51406391820700004</v>
      </c>
      <c r="M7" s="46">
        <v>69</v>
      </c>
      <c r="N7" s="46">
        <v>63000</v>
      </c>
      <c r="O7" s="46">
        <v>0.109523809524</v>
      </c>
      <c r="P7" s="46">
        <v>67</v>
      </c>
      <c r="Q7" s="46">
        <v>62997</v>
      </c>
      <c r="R7" s="46">
        <v>0.106354270838</v>
      </c>
      <c r="S7" s="46">
        <v>68</v>
      </c>
      <c r="T7" s="46">
        <v>63000</v>
      </c>
      <c r="U7" s="46">
        <v>0.10793650793700001</v>
      </c>
      <c r="V7" s="46">
        <v>5</v>
      </c>
      <c r="W7" s="46">
        <v>63000</v>
      </c>
      <c r="X7" s="46">
        <v>7.9365079365100004E-3</v>
      </c>
      <c r="Y7" s="46">
        <v>256</v>
      </c>
      <c r="Z7" s="46">
        <v>62997</v>
      </c>
      <c r="AA7" s="46">
        <v>0.40636855723300003</v>
      </c>
      <c r="AB7" s="46">
        <v>161</v>
      </c>
      <c r="AC7" s="46">
        <v>62999</v>
      </c>
      <c r="AD7" s="46">
        <v>0.25555961205700001</v>
      </c>
      <c r="AE7" s="46">
        <v>1467</v>
      </c>
      <c r="AF7" s="46">
        <v>63000</v>
      </c>
      <c r="AG7" s="46">
        <v>2.3285714285700001</v>
      </c>
      <c r="AH7" s="46">
        <v>56</v>
      </c>
      <c r="AI7" s="46">
        <v>63000</v>
      </c>
      <c r="AJ7" s="46">
        <v>8.8888888888899995E-2</v>
      </c>
      <c r="AK7" s="46">
        <v>345</v>
      </c>
      <c r="AL7" s="46">
        <v>62997</v>
      </c>
      <c r="AM7" s="46">
        <v>0.54764512595799997</v>
      </c>
      <c r="AN7" s="46">
        <v>0</v>
      </c>
      <c r="AO7" s="46">
        <v>63000</v>
      </c>
      <c r="AP7" s="46">
        <v>0</v>
      </c>
      <c r="AQ7" s="46">
        <v>63</v>
      </c>
      <c r="AR7" s="46">
        <v>62996</v>
      </c>
      <c r="AS7" s="46">
        <v>0.100006349609</v>
      </c>
    </row>
    <row r="8" spans="1:45" x14ac:dyDescent="0.25">
      <c r="A8" s="46" t="s">
        <v>59</v>
      </c>
      <c r="B8" s="46" t="s">
        <v>66</v>
      </c>
      <c r="C8" s="46">
        <v>2.57151020797E-2</v>
      </c>
      <c r="D8" s="46">
        <v>1.42831697553E-2</v>
      </c>
      <c r="E8" s="46">
        <v>3.1746439092300002E-2</v>
      </c>
      <c r="F8" s="46">
        <v>3.3534158302600002E-2</v>
      </c>
      <c r="G8" s="46">
        <v>0.74234839352899995</v>
      </c>
      <c r="H8" s="46">
        <v>0.74234839352899995</v>
      </c>
      <c r="I8" s="46">
        <v>-6.0313370126299998E-3</v>
      </c>
      <c r="J8" s="46">
        <v>-4.6272619044900001E-2</v>
      </c>
      <c r="K8" s="46">
        <v>3.4209945019600001E-2</v>
      </c>
      <c r="M8" s="46">
        <v>10</v>
      </c>
      <c r="N8" s="46">
        <v>63000</v>
      </c>
      <c r="O8" s="46">
        <v>1.5873015872999999E-2</v>
      </c>
      <c r="P8" s="46">
        <v>28</v>
      </c>
      <c r="Q8" s="46">
        <v>62997</v>
      </c>
      <c r="R8" s="46">
        <v>4.4446560947299998E-2</v>
      </c>
      <c r="S8" s="46">
        <v>11</v>
      </c>
      <c r="T8" s="46">
        <v>63000</v>
      </c>
      <c r="U8" s="46">
        <v>1.7460317460299999E-2</v>
      </c>
      <c r="V8" s="46">
        <v>6</v>
      </c>
      <c r="W8" s="46">
        <v>63000</v>
      </c>
      <c r="X8" s="46">
        <v>9.52380952381E-3</v>
      </c>
      <c r="Y8" s="46">
        <v>26</v>
      </c>
      <c r="Z8" s="46">
        <v>62997</v>
      </c>
      <c r="AA8" s="46">
        <v>4.1271806594000003E-2</v>
      </c>
      <c r="AB8" s="46">
        <v>4</v>
      </c>
      <c r="AC8" s="46">
        <v>62999</v>
      </c>
      <c r="AD8" s="46">
        <v>6.3493071318599997E-3</v>
      </c>
      <c r="AE8" s="46">
        <v>66</v>
      </c>
      <c r="AF8" s="46">
        <v>63000</v>
      </c>
      <c r="AG8" s="46">
        <v>0.10476190476199999</v>
      </c>
      <c r="AH8" s="46">
        <v>18</v>
      </c>
      <c r="AI8" s="46">
        <v>63000</v>
      </c>
      <c r="AJ8" s="46">
        <v>2.85714285714E-2</v>
      </c>
      <c r="AK8" s="46">
        <v>11</v>
      </c>
      <c r="AL8" s="46">
        <v>62997</v>
      </c>
      <c r="AM8" s="46">
        <v>1.7461148943599999E-2</v>
      </c>
      <c r="AN8" s="46">
        <v>6</v>
      </c>
      <c r="AO8" s="46">
        <v>63000</v>
      </c>
      <c r="AP8" s="46">
        <v>9.52380952381E-3</v>
      </c>
      <c r="AQ8" s="46">
        <v>15</v>
      </c>
      <c r="AR8" s="46">
        <v>62996</v>
      </c>
      <c r="AS8" s="46">
        <v>2.3811035621299999E-2</v>
      </c>
    </row>
    <row r="9" spans="1:45" x14ac:dyDescent="0.25">
      <c r="A9" s="46" t="s">
        <v>59</v>
      </c>
      <c r="B9" s="46" t="s">
        <v>67</v>
      </c>
      <c r="C9" s="46">
        <v>1.68257747723E-2</v>
      </c>
      <c r="D9" s="46">
        <v>7.9430721409700002E-3</v>
      </c>
      <c r="E9" s="46">
        <v>1.0317653490599999E-2</v>
      </c>
      <c r="F9" s="46">
        <v>4.07268810224E-3</v>
      </c>
      <c r="G9" s="46">
        <v>0.14792655024500001</v>
      </c>
      <c r="H9" s="46">
        <v>0.14792655024500001</v>
      </c>
      <c r="I9" s="46">
        <v>6.50812128173E-3</v>
      </c>
      <c r="J9" s="46">
        <v>-2.7933625069799998E-3</v>
      </c>
      <c r="K9" s="46">
        <v>1.5809605070399999E-2</v>
      </c>
      <c r="M9" s="46">
        <v>5</v>
      </c>
      <c r="N9" s="46">
        <v>63000</v>
      </c>
      <c r="O9" s="46">
        <v>7.9365079365100004E-3</v>
      </c>
      <c r="P9" s="46">
        <v>9</v>
      </c>
      <c r="Q9" s="46">
        <v>62997</v>
      </c>
      <c r="R9" s="46">
        <v>1.4286394590200001E-2</v>
      </c>
      <c r="S9" s="46">
        <v>17</v>
      </c>
      <c r="T9" s="46">
        <v>63000</v>
      </c>
      <c r="U9" s="46">
        <v>2.69841269841E-2</v>
      </c>
      <c r="V9" s="46">
        <v>6</v>
      </c>
      <c r="W9" s="46">
        <v>63000</v>
      </c>
      <c r="X9" s="46">
        <v>9.52380952381E-3</v>
      </c>
      <c r="Y9" s="46">
        <v>16</v>
      </c>
      <c r="Z9" s="46">
        <v>62997</v>
      </c>
      <c r="AA9" s="46">
        <v>2.5398034827099999E-2</v>
      </c>
      <c r="AB9" s="46">
        <v>10</v>
      </c>
      <c r="AC9" s="46">
        <v>62999</v>
      </c>
      <c r="AD9" s="46">
        <v>1.58732678296E-2</v>
      </c>
      <c r="AE9" s="46">
        <v>5</v>
      </c>
      <c r="AF9" s="46">
        <v>63000</v>
      </c>
      <c r="AG9" s="46">
        <v>7.9365079365100004E-3</v>
      </c>
      <c r="AH9" s="46">
        <v>10</v>
      </c>
      <c r="AI9" s="46">
        <v>63000</v>
      </c>
      <c r="AJ9" s="46">
        <v>1.5873015872999999E-2</v>
      </c>
      <c r="AK9" s="46">
        <v>4</v>
      </c>
      <c r="AL9" s="46">
        <v>62997</v>
      </c>
      <c r="AM9" s="46">
        <v>6.3495087067599997E-3</v>
      </c>
      <c r="AN9" s="46">
        <v>4</v>
      </c>
      <c r="AO9" s="46">
        <v>63000</v>
      </c>
      <c r="AP9" s="46">
        <v>6.3492063492099999E-3</v>
      </c>
      <c r="AQ9" s="46">
        <v>6</v>
      </c>
      <c r="AR9" s="46">
        <v>62996</v>
      </c>
      <c r="AS9" s="46">
        <v>9.5244142485199999E-3</v>
      </c>
    </row>
    <row r="10" spans="1:45" x14ac:dyDescent="0.25">
      <c r="A10" s="46" t="s">
        <v>59</v>
      </c>
      <c r="B10" s="46" t="s">
        <v>68</v>
      </c>
      <c r="C10" s="46">
        <v>1.6507981861600001E-2</v>
      </c>
      <c r="D10" s="46">
        <v>1.7918910958300002E-2</v>
      </c>
      <c r="E10" s="46">
        <v>4.2328966200999999E-3</v>
      </c>
      <c r="F10" s="46">
        <v>3.1302889640500002E-3</v>
      </c>
      <c r="G10" s="46">
        <v>0.17021866716199999</v>
      </c>
      <c r="H10" s="46">
        <v>0.17021866716199999</v>
      </c>
      <c r="I10" s="46">
        <v>1.22750852415E-2</v>
      </c>
      <c r="J10" s="46">
        <v>-6.3519523454699999E-3</v>
      </c>
      <c r="K10" s="46">
        <v>3.0902122828399999E-2</v>
      </c>
      <c r="M10" s="46">
        <v>2</v>
      </c>
      <c r="N10" s="46">
        <v>63000</v>
      </c>
      <c r="O10" s="46">
        <v>3.1746031746000001E-3</v>
      </c>
      <c r="P10" s="46">
        <v>0</v>
      </c>
      <c r="Q10" s="46">
        <v>62997</v>
      </c>
      <c r="R10" s="46">
        <v>0</v>
      </c>
      <c r="S10" s="46">
        <v>18</v>
      </c>
      <c r="T10" s="46">
        <v>63000</v>
      </c>
      <c r="U10" s="46">
        <v>2.85714285714E-2</v>
      </c>
      <c r="V10" s="46">
        <v>29</v>
      </c>
      <c r="W10" s="46">
        <v>63000</v>
      </c>
      <c r="X10" s="46">
        <v>4.6031746031700002E-2</v>
      </c>
      <c r="Y10" s="46">
        <v>3</v>
      </c>
      <c r="Z10" s="46">
        <v>62997</v>
      </c>
      <c r="AA10" s="46">
        <v>4.7621315300700002E-3</v>
      </c>
      <c r="AB10" s="46">
        <v>6</v>
      </c>
      <c r="AC10" s="46">
        <v>62999</v>
      </c>
      <c r="AD10" s="46">
        <v>9.5239606977900008E-3</v>
      </c>
      <c r="AE10" s="46">
        <v>1</v>
      </c>
      <c r="AF10" s="46">
        <v>63000</v>
      </c>
      <c r="AG10" s="46">
        <v>1.5873015873E-3</v>
      </c>
      <c r="AH10" s="46">
        <v>3</v>
      </c>
      <c r="AI10" s="46">
        <v>63000</v>
      </c>
      <c r="AJ10" s="46">
        <v>4.7619047618999997E-3</v>
      </c>
      <c r="AK10" s="46">
        <v>0</v>
      </c>
      <c r="AL10" s="46">
        <v>62997</v>
      </c>
      <c r="AM10" s="46">
        <v>0</v>
      </c>
      <c r="AN10" s="46">
        <v>2</v>
      </c>
      <c r="AO10" s="46">
        <v>63000</v>
      </c>
      <c r="AP10" s="46">
        <v>3.1746031746000001E-3</v>
      </c>
      <c r="AQ10" s="46">
        <v>4</v>
      </c>
      <c r="AR10" s="46">
        <v>62996</v>
      </c>
      <c r="AS10" s="46">
        <v>6.3496094990199998E-3</v>
      </c>
    </row>
    <row r="11" spans="1:45" x14ac:dyDescent="0.25">
      <c r="A11" s="46" t="s">
        <v>59</v>
      </c>
      <c r="B11" s="46" t="s">
        <v>69</v>
      </c>
      <c r="C11" s="46">
        <v>4.4444746802E-3</v>
      </c>
      <c r="D11" s="46">
        <v>4.7513028868600002E-3</v>
      </c>
      <c r="E11" s="46">
        <v>2.11641891351E-3</v>
      </c>
      <c r="F11" s="46">
        <v>2.3662395476900001E-3</v>
      </c>
      <c r="G11" s="46">
        <v>0.36546827635399998</v>
      </c>
      <c r="H11" s="46">
        <v>0.36546827635399998</v>
      </c>
      <c r="I11" s="46">
        <v>2.32805576669E-3</v>
      </c>
      <c r="J11" s="46">
        <v>-3.1979329501400002E-3</v>
      </c>
      <c r="K11" s="46">
        <v>7.8540444835199993E-3</v>
      </c>
      <c r="M11" s="46">
        <v>0</v>
      </c>
      <c r="N11" s="46">
        <v>63000</v>
      </c>
      <c r="O11" s="46">
        <v>0</v>
      </c>
      <c r="P11" s="46">
        <v>2</v>
      </c>
      <c r="Q11" s="46">
        <v>62997</v>
      </c>
      <c r="R11" s="46">
        <v>3.1747543533799999E-3</v>
      </c>
      <c r="S11" s="46">
        <v>8</v>
      </c>
      <c r="T11" s="46">
        <v>63000</v>
      </c>
      <c r="U11" s="46">
        <v>1.26984126984E-2</v>
      </c>
      <c r="V11" s="46">
        <v>4</v>
      </c>
      <c r="W11" s="46">
        <v>63000</v>
      </c>
      <c r="X11" s="46">
        <v>6.3492063492099999E-3</v>
      </c>
      <c r="Y11" s="46">
        <v>0</v>
      </c>
      <c r="Z11" s="46">
        <v>62997</v>
      </c>
      <c r="AA11" s="46">
        <v>0</v>
      </c>
      <c r="AB11" s="46">
        <v>4</v>
      </c>
      <c r="AC11" s="46">
        <v>62999</v>
      </c>
      <c r="AD11" s="46">
        <v>6.3493071318599997E-3</v>
      </c>
      <c r="AE11" s="46">
        <v>0</v>
      </c>
      <c r="AF11" s="46">
        <v>63000</v>
      </c>
      <c r="AG11" s="46">
        <v>0</v>
      </c>
      <c r="AH11" s="46">
        <v>2</v>
      </c>
      <c r="AI11" s="46">
        <v>63000</v>
      </c>
      <c r="AJ11" s="46">
        <v>3.1746031746000001E-3</v>
      </c>
      <c r="AK11" s="46">
        <v>0</v>
      </c>
      <c r="AL11" s="46">
        <v>62997</v>
      </c>
      <c r="AM11" s="46">
        <v>0</v>
      </c>
      <c r="AN11" s="46">
        <v>2</v>
      </c>
      <c r="AO11" s="46">
        <v>63000</v>
      </c>
      <c r="AP11" s="46">
        <v>3.1746031746000001E-3</v>
      </c>
      <c r="AQ11" s="46">
        <v>0</v>
      </c>
      <c r="AR11" s="46">
        <v>62996</v>
      </c>
      <c r="AS11" s="46">
        <v>0</v>
      </c>
    </row>
    <row r="12" spans="1:45" x14ac:dyDescent="0.25">
      <c r="A12" s="46" t="s">
        <v>59</v>
      </c>
      <c r="B12" s="46" t="s">
        <v>70</v>
      </c>
      <c r="C12" s="46">
        <v>4.1269992448599996E-3</v>
      </c>
      <c r="D12" s="46">
        <v>7.4855987582700002E-3</v>
      </c>
      <c r="E12" s="46">
        <v>1.26985764758E-2</v>
      </c>
      <c r="F12" s="46">
        <v>1.6972504539E-2</v>
      </c>
      <c r="G12" s="46">
        <v>0.36810336637899999</v>
      </c>
      <c r="H12" s="46">
        <v>0.36810336637899999</v>
      </c>
      <c r="I12" s="46">
        <v>-8.5715772309599998E-3</v>
      </c>
      <c r="J12" s="46">
        <v>-2.9035096838399999E-2</v>
      </c>
      <c r="K12" s="46">
        <v>1.18919423765E-2</v>
      </c>
      <c r="M12" s="46">
        <v>0</v>
      </c>
      <c r="N12" s="46">
        <v>63000</v>
      </c>
      <c r="O12" s="46">
        <v>0</v>
      </c>
      <c r="P12" s="46">
        <v>0</v>
      </c>
      <c r="Q12" s="46">
        <v>62997</v>
      </c>
      <c r="R12" s="46">
        <v>0</v>
      </c>
      <c r="S12" s="46">
        <v>12</v>
      </c>
      <c r="T12" s="46">
        <v>63000</v>
      </c>
      <c r="U12" s="46">
        <v>1.9047619047599999E-2</v>
      </c>
      <c r="V12" s="46">
        <v>0</v>
      </c>
      <c r="W12" s="46">
        <v>63000</v>
      </c>
      <c r="X12" s="46">
        <v>0</v>
      </c>
      <c r="Y12" s="46">
        <v>1</v>
      </c>
      <c r="Z12" s="46">
        <v>62997</v>
      </c>
      <c r="AA12" s="46">
        <v>1.5873771766899999E-3</v>
      </c>
      <c r="AB12" s="46">
        <v>11</v>
      </c>
      <c r="AC12" s="46">
        <v>62999</v>
      </c>
      <c r="AD12" s="46">
        <v>1.7460594612600001E-2</v>
      </c>
      <c r="AE12" s="46">
        <v>0</v>
      </c>
      <c r="AF12" s="46">
        <v>63000</v>
      </c>
      <c r="AG12" s="46">
        <v>0</v>
      </c>
      <c r="AH12" s="46">
        <v>0</v>
      </c>
      <c r="AI12" s="46">
        <v>63000</v>
      </c>
      <c r="AJ12" s="46">
        <v>0</v>
      </c>
      <c r="AK12" s="46">
        <v>0</v>
      </c>
      <c r="AL12" s="46">
        <v>62997</v>
      </c>
      <c r="AM12" s="46">
        <v>0</v>
      </c>
      <c r="AN12" s="46">
        <v>30</v>
      </c>
      <c r="AO12" s="46">
        <v>63000</v>
      </c>
      <c r="AP12" s="46">
        <v>4.7619047619000002E-2</v>
      </c>
      <c r="AQ12" s="46">
        <v>7</v>
      </c>
      <c r="AR12" s="46">
        <v>62996</v>
      </c>
      <c r="AS12" s="46">
        <v>1.11118166233E-2</v>
      </c>
    </row>
    <row r="13" spans="1:45" x14ac:dyDescent="0.25">
      <c r="A13" s="46" t="s">
        <v>59</v>
      </c>
      <c r="B13" s="46" t="s">
        <v>71</v>
      </c>
      <c r="C13" s="46">
        <v>3.49212396357E-3</v>
      </c>
      <c r="D13" s="46">
        <v>3.23752607634E-3</v>
      </c>
      <c r="E13" s="46">
        <v>4.4974888782200002E-3</v>
      </c>
      <c r="F13" s="46">
        <v>3.7132643724000001E-3</v>
      </c>
      <c r="G13" s="46">
        <v>0.67838068058199996</v>
      </c>
      <c r="H13" s="46">
        <v>0.67838068058199996</v>
      </c>
      <c r="I13" s="46">
        <v>-1.00536491465E-3</v>
      </c>
      <c r="J13" s="46">
        <v>-6.3133020197099999E-3</v>
      </c>
      <c r="K13" s="46">
        <v>4.3025721904099996E-3</v>
      </c>
      <c r="M13" s="46">
        <v>0</v>
      </c>
      <c r="N13" s="46">
        <v>63000</v>
      </c>
      <c r="O13" s="46">
        <v>0</v>
      </c>
      <c r="P13" s="46">
        <v>4</v>
      </c>
      <c r="Q13" s="46">
        <v>62997</v>
      </c>
      <c r="R13" s="46">
        <v>6.3495087067599997E-3</v>
      </c>
      <c r="S13" s="46">
        <v>5</v>
      </c>
      <c r="T13" s="46">
        <v>63000</v>
      </c>
      <c r="U13" s="46">
        <v>7.9365079365100004E-3</v>
      </c>
      <c r="V13" s="46">
        <v>2</v>
      </c>
      <c r="W13" s="46">
        <v>63000</v>
      </c>
      <c r="X13" s="46">
        <v>3.1746031746000001E-3</v>
      </c>
      <c r="Y13" s="46">
        <v>0</v>
      </c>
      <c r="Z13" s="46">
        <v>62997</v>
      </c>
      <c r="AA13" s="46">
        <v>0</v>
      </c>
      <c r="AB13" s="46">
        <v>6</v>
      </c>
      <c r="AC13" s="46">
        <v>62999</v>
      </c>
      <c r="AD13" s="46">
        <v>9.5239606977900008E-3</v>
      </c>
      <c r="AE13" s="46">
        <v>2</v>
      </c>
      <c r="AF13" s="46">
        <v>63000</v>
      </c>
      <c r="AG13" s="46">
        <v>3.1746031746000001E-3</v>
      </c>
      <c r="AH13" s="46">
        <v>1</v>
      </c>
      <c r="AI13" s="46">
        <v>63000</v>
      </c>
      <c r="AJ13" s="46">
        <v>1.5873015873E-3</v>
      </c>
      <c r="AK13" s="46">
        <v>6</v>
      </c>
      <c r="AL13" s="46">
        <v>62997</v>
      </c>
      <c r="AM13" s="46">
        <v>9.5242630601499994E-3</v>
      </c>
      <c r="AN13" s="46">
        <v>0</v>
      </c>
      <c r="AO13" s="46">
        <v>63000</v>
      </c>
      <c r="AP13" s="46">
        <v>0</v>
      </c>
      <c r="AQ13" s="46">
        <v>2</v>
      </c>
      <c r="AR13" s="46">
        <v>62996</v>
      </c>
      <c r="AS13" s="46">
        <v>3.1748047495099999E-3</v>
      </c>
    </row>
    <row r="14" spans="1:45" x14ac:dyDescent="0.25">
      <c r="A14" s="46" t="s">
        <v>59</v>
      </c>
      <c r="B14" s="46" t="s">
        <v>72</v>
      </c>
      <c r="C14" s="46">
        <v>2.53968253968E-3</v>
      </c>
      <c r="D14" s="46">
        <v>5.0793650793699999E-3</v>
      </c>
      <c r="E14" s="46">
        <v>0</v>
      </c>
      <c r="F14" s="46">
        <v>0</v>
      </c>
      <c r="G14" s="46">
        <v>0.29666503692399998</v>
      </c>
      <c r="H14" s="46">
        <v>0.29666503692399998</v>
      </c>
      <c r="I14" s="46">
        <v>2.53968253968E-3</v>
      </c>
      <c r="J14" s="46">
        <v>-2.6463073488300001E-3</v>
      </c>
      <c r="K14" s="46">
        <v>7.7256724282E-3</v>
      </c>
      <c r="M14" s="46">
        <v>0</v>
      </c>
      <c r="N14" s="46">
        <v>63000</v>
      </c>
      <c r="O14" s="46">
        <v>0</v>
      </c>
      <c r="P14" s="46">
        <v>0</v>
      </c>
      <c r="Q14" s="46">
        <v>62997</v>
      </c>
      <c r="R14" s="46">
        <v>0</v>
      </c>
      <c r="S14" s="46">
        <v>0</v>
      </c>
      <c r="T14" s="46">
        <v>63000</v>
      </c>
      <c r="U14" s="46">
        <v>0</v>
      </c>
      <c r="V14" s="46">
        <v>8</v>
      </c>
      <c r="W14" s="46">
        <v>63000</v>
      </c>
      <c r="X14" s="46">
        <v>1.26984126984E-2</v>
      </c>
      <c r="Y14" s="46">
        <v>0</v>
      </c>
      <c r="Z14" s="46">
        <v>62997</v>
      </c>
      <c r="AA14" s="46">
        <v>0</v>
      </c>
      <c r="AB14" s="46">
        <v>0</v>
      </c>
      <c r="AC14" s="46">
        <v>62999</v>
      </c>
      <c r="AD14" s="46">
        <v>0</v>
      </c>
      <c r="AE14" s="46">
        <v>0</v>
      </c>
      <c r="AF14" s="46">
        <v>63000</v>
      </c>
      <c r="AG14" s="46">
        <v>0</v>
      </c>
      <c r="AH14" s="46">
        <v>0</v>
      </c>
      <c r="AI14" s="46">
        <v>63000</v>
      </c>
      <c r="AJ14" s="46">
        <v>0</v>
      </c>
      <c r="AK14" s="46">
        <v>0</v>
      </c>
      <c r="AL14" s="46">
        <v>62997</v>
      </c>
      <c r="AM14" s="46">
        <v>0</v>
      </c>
      <c r="AN14" s="46">
        <v>0</v>
      </c>
      <c r="AO14" s="46">
        <v>63000</v>
      </c>
      <c r="AP14" s="46">
        <v>0</v>
      </c>
      <c r="AQ14" s="46">
        <v>0</v>
      </c>
      <c r="AR14" s="46">
        <v>62996</v>
      </c>
      <c r="AS14" s="46">
        <v>0</v>
      </c>
    </row>
    <row r="15" spans="1:45" x14ac:dyDescent="0.25">
      <c r="A15" s="46" t="s">
        <v>59</v>
      </c>
      <c r="B15" s="46" t="s">
        <v>73</v>
      </c>
      <c r="C15" s="46">
        <v>1.5873015873E-3</v>
      </c>
      <c r="D15" s="46">
        <v>3.1746031746000001E-3</v>
      </c>
      <c r="E15" s="46">
        <v>0</v>
      </c>
      <c r="F15" s="46">
        <v>0</v>
      </c>
      <c r="G15" s="46">
        <v>0.29666503692399998</v>
      </c>
      <c r="H15" s="46">
        <v>0.29666503692399998</v>
      </c>
      <c r="I15" s="46">
        <v>1.5873015873E-3</v>
      </c>
      <c r="J15" s="46">
        <v>-1.6539420930199999E-3</v>
      </c>
      <c r="K15" s="46">
        <v>4.82854526762E-3</v>
      </c>
      <c r="M15" s="46">
        <v>0</v>
      </c>
      <c r="N15" s="46">
        <v>63000</v>
      </c>
      <c r="O15" s="46">
        <v>0</v>
      </c>
      <c r="P15" s="46">
        <v>0</v>
      </c>
      <c r="Q15" s="46">
        <v>62997</v>
      </c>
      <c r="R15" s="46">
        <v>0</v>
      </c>
      <c r="S15" s="46">
        <v>0</v>
      </c>
      <c r="T15" s="46">
        <v>63000</v>
      </c>
      <c r="U15" s="46">
        <v>0</v>
      </c>
      <c r="V15" s="46">
        <v>5</v>
      </c>
      <c r="W15" s="46">
        <v>63000</v>
      </c>
      <c r="X15" s="46">
        <v>7.9365079365100004E-3</v>
      </c>
      <c r="Y15" s="46">
        <v>0</v>
      </c>
      <c r="Z15" s="46">
        <v>62997</v>
      </c>
      <c r="AA15" s="46">
        <v>0</v>
      </c>
      <c r="AB15" s="46">
        <v>0</v>
      </c>
      <c r="AC15" s="46">
        <v>62999</v>
      </c>
      <c r="AD15" s="46">
        <v>0</v>
      </c>
      <c r="AE15" s="46">
        <v>0</v>
      </c>
      <c r="AF15" s="46">
        <v>63000</v>
      </c>
      <c r="AG15" s="46">
        <v>0</v>
      </c>
      <c r="AH15" s="46">
        <v>0</v>
      </c>
      <c r="AI15" s="46">
        <v>63000</v>
      </c>
      <c r="AJ15" s="46">
        <v>0</v>
      </c>
      <c r="AK15" s="46">
        <v>0</v>
      </c>
      <c r="AL15" s="46">
        <v>62997</v>
      </c>
      <c r="AM15" s="46">
        <v>0</v>
      </c>
      <c r="AN15" s="46">
        <v>0</v>
      </c>
      <c r="AO15" s="46">
        <v>63000</v>
      </c>
      <c r="AP15" s="46">
        <v>0</v>
      </c>
      <c r="AQ15" s="46">
        <v>0</v>
      </c>
      <c r="AR15" s="46">
        <v>62996</v>
      </c>
      <c r="AS15" s="46">
        <v>0</v>
      </c>
    </row>
    <row r="16" spans="1:45" x14ac:dyDescent="0.25">
      <c r="A16" s="46" t="s">
        <v>59</v>
      </c>
      <c r="B16" s="46" t="s">
        <v>74</v>
      </c>
      <c r="C16" s="46">
        <v>9.5241118813700002E-4</v>
      </c>
      <c r="D16" s="46">
        <v>1.26989418275E-3</v>
      </c>
      <c r="E16" s="46">
        <v>0</v>
      </c>
      <c r="F16" s="46">
        <v>0</v>
      </c>
      <c r="G16" s="46">
        <v>0.13093490342200001</v>
      </c>
      <c r="H16" s="46">
        <v>0.13093490342200001</v>
      </c>
      <c r="I16" s="46">
        <v>9.5241118813700002E-4</v>
      </c>
      <c r="J16" s="46">
        <v>-3.4414030763700002E-4</v>
      </c>
      <c r="K16" s="46">
        <v>2.24896268391E-3</v>
      </c>
      <c r="M16" s="46">
        <v>1</v>
      </c>
      <c r="N16" s="46">
        <v>63000</v>
      </c>
      <c r="O16" s="46">
        <v>1.5873015873E-3</v>
      </c>
      <c r="P16" s="46">
        <v>2</v>
      </c>
      <c r="Q16" s="46">
        <v>62997</v>
      </c>
      <c r="R16" s="46">
        <v>3.1747543533799999E-3</v>
      </c>
      <c r="S16" s="46">
        <v>0</v>
      </c>
      <c r="T16" s="46">
        <v>63000</v>
      </c>
      <c r="U16" s="46">
        <v>0</v>
      </c>
      <c r="V16" s="46">
        <v>0</v>
      </c>
      <c r="W16" s="46">
        <v>63000</v>
      </c>
      <c r="X16" s="46">
        <v>0</v>
      </c>
      <c r="Y16" s="46">
        <v>0</v>
      </c>
      <c r="Z16" s="46">
        <v>62997</v>
      </c>
      <c r="AA16" s="46">
        <v>0</v>
      </c>
      <c r="AB16" s="46">
        <v>0</v>
      </c>
      <c r="AC16" s="46">
        <v>62999</v>
      </c>
      <c r="AD16" s="46">
        <v>0</v>
      </c>
      <c r="AE16" s="46">
        <v>0</v>
      </c>
      <c r="AF16" s="46">
        <v>63000</v>
      </c>
      <c r="AG16" s="46">
        <v>0</v>
      </c>
      <c r="AH16" s="46">
        <v>0</v>
      </c>
      <c r="AI16" s="46">
        <v>63000</v>
      </c>
      <c r="AJ16" s="46">
        <v>0</v>
      </c>
      <c r="AK16" s="46">
        <v>0</v>
      </c>
      <c r="AL16" s="46">
        <v>62997</v>
      </c>
      <c r="AM16" s="46">
        <v>0</v>
      </c>
      <c r="AN16" s="46">
        <v>0</v>
      </c>
      <c r="AO16" s="46">
        <v>63000</v>
      </c>
      <c r="AP16" s="46">
        <v>0</v>
      </c>
      <c r="AQ16" s="46">
        <v>0</v>
      </c>
      <c r="AR16" s="46">
        <v>62996</v>
      </c>
      <c r="AS16" s="46">
        <v>0</v>
      </c>
    </row>
    <row r="17" spans="1:45" x14ac:dyDescent="0.25">
      <c r="A17" s="46" t="s">
        <v>59</v>
      </c>
      <c r="B17" s="46" t="s">
        <v>75</v>
      </c>
      <c r="C17" s="46">
        <v>9.5241118813700002E-4</v>
      </c>
      <c r="D17" s="46">
        <v>1.26989418275E-3</v>
      </c>
      <c r="E17" s="46">
        <v>0</v>
      </c>
      <c r="F17" s="46">
        <v>0</v>
      </c>
      <c r="G17" s="46">
        <v>0.13093490342200001</v>
      </c>
      <c r="H17" s="46">
        <v>0.13093490342200001</v>
      </c>
      <c r="I17" s="46">
        <v>9.5241118813700002E-4</v>
      </c>
      <c r="J17" s="46">
        <v>-3.4414030763700002E-4</v>
      </c>
      <c r="K17" s="46">
        <v>2.24896268391E-3</v>
      </c>
      <c r="M17" s="46">
        <v>1</v>
      </c>
      <c r="N17" s="46">
        <v>63000</v>
      </c>
      <c r="O17" s="46">
        <v>1.5873015873E-3</v>
      </c>
      <c r="P17" s="46">
        <v>0</v>
      </c>
      <c r="Q17" s="46">
        <v>62997</v>
      </c>
      <c r="R17" s="46">
        <v>0</v>
      </c>
      <c r="S17" s="46">
        <v>0</v>
      </c>
      <c r="T17" s="46">
        <v>63000</v>
      </c>
      <c r="U17" s="46">
        <v>0</v>
      </c>
      <c r="V17" s="46">
        <v>0</v>
      </c>
      <c r="W17" s="46">
        <v>63000</v>
      </c>
      <c r="X17" s="46">
        <v>0</v>
      </c>
      <c r="Y17" s="46">
        <v>2</v>
      </c>
      <c r="Z17" s="46">
        <v>62997</v>
      </c>
      <c r="AA17" s="46">
        <v>3.1747543533799999E-3</v>
      </c>
      <c r="AB17" s="46">
        <v>0</v>
      </c>
      <c r="AC17" s="46">
        <v>62999</v>
      </c>
      <c r="AD17" s="46">
        <v>0</v>
      </c>
      <c r="AE17" s="46">
        <v>0</v>
      </c>
      <c r="AF17" s="46">
        <v>63000</v>
      </c>
      <c r="AG17" s="46">
        <v>0</v>
      </c>
      <c r="AH17" s="46">
        <v>0</v>
      </c>
      <c r="AI17" s="46">
        <v>63000</v>
      </c>
      <c r="AJ17" s="46">
        <v>0</v>
      </c>
      <c r="AK17" s="46">
        <v>0</v>
      </c>
      <c r="AL17" s="46">
        <v>62997</v>
      </c>
      <c r="AM17" s="46">
        <v>0</v>
      </c>
      <c r="AN17" s="46">
        <v>0</v>
      </c>
      <c r="AO17" s="46">
        <v>63000</v>
      </c>
      <c r="AP17" s="46">
        <v>0</v>
      </c>
      <c r="AQ17" s="46">
        <v>0</v>
      </c>
      <c r="AR17" s="46">
        <v>62996</v>
      </c>
      <c r="AS17" s="46">
        <v>0</v>
      </c>
    </row>
    <row r="18" spans="1:45" x14ac:dyDescent="0.25">
      <c r="A18" s="46" t="s">
        <v>59</v>
      </c>
      <c r="B18" s="46" t="s">
        <v>76</v>
      </c>
      <c r="C18" s="46">
        <v>9.52396070259E-4</v>
      </c>
      <c r="D18" s="46">
        <v>7.7762813554499996E-4</v>
      </c>
      <c r="E18" s="46">
        <v>1.85189384622E-3</v>
      </c>
      <c r="F18" s="46">
        <v>1.4246857665400001E-3</v>
      </c>
      <c r="G18" s="46">
        <v>0.28254133926899999</v>
      </c>
      <c r="H18" s="46">
        <v>0.28254133926899999</v>
      </c>
      <c r="I18" s="46">
        <v>-8.9949777596500002E-4</v>
      </c>
      <c r="J18" s="46">
        <v>-2.67976927314E-3</v>
      </c>
      <c r="K18" s="46">
        <v>8.80773721207E-4</v>
      </c>
      <c r="M18" s="46">
        <v>1</v>
      </c>
      <c r="N18" s="46">
        <v>63000</v>
      </c>
      <c r="O18" s="46">
        <v>1.5873015873E-3</v>
      </c>
      <c r="P18" s="46">
        <v>0</v>
      </c>
      <c r="Q18" s="46">
        <v>62997</v>
      </c>
      <c r="R18" s="46">
        <v>0</v>
      </c>
      <c r="S18" s="46">
        <v>0</v>
      </c>
      <c r="T18" s="46">
        <v>63000</v>
      </c>
      <c r="U18" s="46">
        <v>0</v>
      </c>
      <c r="V18" s="46">
        <v>1</v>
      </c>
      <c r="W18" s="46">
        <v>63000</v>
      </c>
      <c r="X18" s="46">
        <v>1.5873015873E-3</v>
      </c>
      <c r="Y18" s="46">
        <v>1</v>
      </c>
      <c r="Z18" s="46">
        <v>62997</v>
      </c>
      <c r="AA18" s="46">
        <v>1.5873771766899999E-3</v>
      </c>
      <c r="AB18" s="46">
        <v>2</v>
      </c>
      <c r="AC18" s="46">
        <v>62999</v>
      </c>
      <c r="AD18" s="46">
        <v>3.1746535659299998E-3</v>
      </c>
      <c r="AE18" s="46">
        <v>2</v>
      </c>
      <c r="AF18" s="46">
        <v>63000</v>
      </c>
      <c r="AG18" s="46">
        <v>3.1746031746000001E-3</v>
      </c>
      <c r="AH18" s="46">
        <v>1</v>
      </c>
      <c r="AI18" s="46">
        <v>63000</v>
      </c>
      <c r="AJ18" s="46">
        <v>1.5873015873E-3</v>
      </c>
      <c r="AK18" s="46">
        <v>0</v>
      </c>
      <c r="AL18" s="46">
        <v>62997</v>
      </c>
      <c r="AM18" s="46">
        <v>0</v>
      </c>
      <c r="AN18" s="46">
        <v>0</v>
      </c>
      <c r="AO18" s="46">
        <v>63000</v>
      </c>
      <c r="AP18" s="46">
        <v>0</v>
      </c>
      <c r="AQ18" s="46">
        <v>2</v>
      </c>
      <c r="AR18" s="46">
        <v>62996</v>
      </c>
      <c r="AS18" s="46">
        <v>3.1748047495099999E-3</v>
      </c>
    </row>
    <row r="19" spans="1:45" x14ac:dyDescent="0.25">
      <c r="A19" s="46" t="s">
        <v>59</v>
      </c>
      <c r="B19" s="46" t="s">
        <v>77</v>
      </c>
      <c r="C19" s="46">
        <v>6.3493575279899999E-4</v>
      </c>
      <c r="D19" s="46">
        <v>7.7763430727100001E-4</v>
      </c>
      <c r="E19" s="46">
        <v>0</v>
      </c>
      <c r="F19" s="46">
        <v>0</v>
      </c>
      <c r="G19" s="46">
        <v>0.103888131203</v>
      </c>
      <c r="H19" s="46">
        <v>0.103888131203</v>
      </c>
      <c r="I19" s="46">
        <v>6.3493575279899999E-4</v>
      </c>
      <c r="J19" s="46">
        <v>-1.59022466675E-4</v>
      </c>
      <c r="K19" s="46">
        <v>1.4288939722700001E-3</v>
      </c>
      <c r="M19" s="46">
        <v>0</v>
      </c>
      <c r="N19" s="46">
        <v>63000</v>
      </c>
      <c r="O19" s="46">
        <v>0</v>
      </c>
      <c r="P19" s="46">
        <v>0</v>
      </c>
      <c r="Q19" s="46">
        <v>62997</v>
      </c>
      <c r="R19" s="46">
        <v>0</v>
      </c>
      <c r="S19" s="46">
        <v>0</v>
      </c>
      <c r="T19" s="46">
        <v>63000</v>
      </c>
      <c r="U19" s="46">
        <v>0</v>
      </c>
      <c r="V19" s="46">
        <v>1</v>
      </c>
      <c r="W19" s="46">
        <v>63000</v>
      </c>
      <c r="X19" s="46">
        <v>1.5873015873E-3</v>
      </c>
      <c r="Y19" s="46">
        <v>1</v>
      </c>
      <c r="Z19" s="46">
        <v>62997</v>
      </c>
      <c r="AA19" s="46">
        <v>1.5873771766899999E-3</v>
      </c>
      <c r="AB19" s="46">
        <v>0</v>
      </c>
      <c r="AC19" s="46">
        <v>62999</v>
      </c>
      <c r="AD19" s="46">
        <v>0</v>
      </c>
      <c r="AE19" s="46">
        <v>0</v>
      </c>
      <c r="AF19" s="46">
        <v>63000</v>
      </c>
      <c r="AG19" s="46">
        <v>0</v>
      </c>
      <c r="AH19" s="46">
        <v>0</v>
      </c>
      <c r="AI19" s="46">
        <v>63000</v>
      </c>
      <c r="AJ19" s="46">
        <v>0</v>
      </c>
      <c r="AK19" s="46">
        <v>0</v>
      </c>
      <c r="AL19" s="46">
        <v>62997</v>
      </c>
      <c r="AM19" s="46">
        <v>0</v>
      </c>
      <c r="AN19" s="46">
        <v>0</v>
      </c>
      <c r="AO19" s="46">
        <v>63000</v>
      </c>
      <c r="AP19" s="46">
        <v>0</v>
      </c>
      <c r="AQ19" s="46">
        <v>0</v>
      </c>
      <c r="AR19" s="46">
        <v>62996</v>
      </c>
      <c r="AS19" s="46">
        <v>0</v>
      </c>
    </row>
    <row r="20" spans="1:45" x14ac:dyDescent="0.25">
      <c r="A20" s="46" t="s">
        <v>78</v>
      </c>
      <c r="B20" s="46" t="s">
        <v>79</v>
      </c>
      <c r="C20" s="46">
        <v>6.3492063492099997E-4</v>
      </c>
      <c r="D20" s="46">
        <v>1.26984126984E-3</v>
      </c>
      <c r="E20" s="46">
        <v>2.6455026455000002E-4</v>
      </c>
      <c r="F20" s="46">
        <v>5.9155237499999998E-4</v>
      </c>
      <c r="G20" s="46">
        <v>0.57898284039900005</v>
      </c>
      <c r="H20" s="46">
        <v>0.57898284039900005</v>
      </c>
      <c r="I20" s="46">
        <v>3.7037037036999999E-4</v>
      </c>
      <c r="J20" s="46">
        <v>-1.08518504025E-3</v>
      </c>
      <c r="K20" s="46">
        <v>1.82592578099E-3</v>
      </c>
      <c r="M20" s="46">
        <v>0</v>
      </c>
      <c r="N20" s="46">
        <v>63000</v>
      </c>
      <c r="O20" s="46">
        <v>0</v>
      </c>
      <c r="P20" s="46">
        <v>0</v>
      </c>
      <c r="Q20" s="46">
        <v>62997</v>
      </c>
      <c r="R20" s="46">
        <v>0</v>
      </c>
      <c r="S20" s="46">
        <v>2</v>
      </c>
      <c r="T20" s="46">
        <v>63000</v>
      </c>
      <c r="U20" s="46">
        <v>3.1746031746000001E-3</v>
      </c>
      <c r="V20" s="46">
        <v>0</v>
      </c>
      <c r="W20" s="46">
        <v>63000</v>
      </c>
      <c r="X20" s="46">
        <v>0</v>
      </c>
      <c r="Y20" s="46">
        <v>0</v>
      </c>
      <c r="Z20" s="46">
        <v>62997</v>
      </c>
      <c r="AA20" s="46">
        <v>0</v>
      </c>
      <c r="AB20" s="46">
        <v>0</v>
      </c>
      <c r="AC20" s="46">
        <v>62999</v>
      </c>
      <c r="AD20" s="46">
        <v>0</v>
      </c>
      <c r="AE20" s="46">
        <v>0</v>
      </c>
      <c r="AF20" s="46">
        <v>63000</v>
      </c>
      <c r="AG20" s="46">
        <v>0</v>
      </c>
      <c r="AH20" s="46">
        <v>1</v>
      </c>
      <c r="AI20" s="46">
        <v>63000</v>
      </c>
      <c r="AJ20" s="46">
        <v>1.5873015873E-3</v>
      </c>
      <c r="AK20" s="46">
        <v>0</v>
      </c>
      <c r="AL20" s="46">
        <v>62997</v>
      </c>
      <c r="AM20" s="46">
        <v>0</v>
      </c>
      <c r="AN20" s="46">
        <v>0</v>
      </c>
      <c r="AO20" s="46">
        <v>63000</v>
      </c>
      <c r="AP20" s="46">
        <v>0</v>
      </c>
      <c r="AQ20" s="46">
        <v>0</v>
      </c>
      <c r="AR20" s="46">
        <v>62996</v>
      </c>
      <c r="AS20" s="46">
        <v>0</v>
      </c>
    </row>
    <row r="21" spans="1:45" x14ac:dyDescent="0.25">
      <c r="A21" s="46" t="s">
        <v>59</v>
      </c>
      <c r="B21" s="46" t="s">
        <v>80</v>
      </c>
      <c r="C21" s="46">
        <v>3.1747543533799998E-4</v>
      </c>
      <c r="D21" s="46">
        <v>6.3495087067599995E-4</v>
      </c>
      <c r="E21" s="46">
        <v>0</v>
      </c>
      <c r="F21" s="46">
        <v>0</v>
      </c>
      <c r="G21" s="46">
        <v>0.29666503692399998</v>
      </c>
      <c r="H21" s="46">
        <v>0.29666503692399998</v>
      </c>
      <c r="I21" s="46">
        <v>3.1747543533799998E-4</v>
      </c>
      <c r="J21" s="46">
        <v>-3.30804171184E-4</v>
      </c>
      <c r="K21" s="46">
        <v>9.6575504185999995E-4</v>
      </c>
      <c r="M21" s="46">
        <v>0</v>
      </c>
      <c r="N21" s="46">
        <v>63000</v>
      </c>
      <c r="O21" s="46">
        <v>0</v>
      </c>
      <c r="P21" s="46">
        <v>0</v>
      </c>
      <c r="Q21" s="46">
        <v>62997</v>
      </c>
      <c r="R21" s="46">
        <v>0</v>
      </c>
      <c r="S21" s="46">
        <v>0</v>
      </c>
      <c r="T21" s="46">
        <v>63000</v>
      </c>
      <c r="U21" s="46">
        <v>0</v>
      </c>
      <c r="V21" s="46">
        <v>0</v>
      </c>
      <c r="W21" s="46">
        <v>63000</v>
      </c>
      <c r="X21" s="46">
        <v>0</v>
      </c>
      <c r="Y21" s="46">
        <v>1</v>
      </c>
      <c r="Z21" s="46">
        <v>62997</v>
      </c>
      <c r="AA21" s="46">
        <v>1.5873771766899999E-3</v>
      </c>
      <c r="AB21" s="46">
        <v>0</v>
      </c>
      <c r="AC21" s="46">
        <v>62999</v>
      </c>
      <c r="AD21" s="46">
        <v>0</v>
      </c>
      <c r="AE21" s="46">
        <v>0</v>
      </c>
      <c r="AF21" s="46">
        <v>63000</v>
      </c>
      <c r="AG21" s="46">
        <v>0</v>
      </c>
      <c r="AH21" s="46">
        <v>0</v>
      </c>
      <c r="AI21" s="46">
        <v>63000</v>
      </c>
      <c r="AJ21" s="46">
        <v>0</v>
      </c>
      <c r="AK21" s="46">
        <v>0</v>
      </c>
      <c r="AL21" s="46">
        <v>62997</v>
      </c>
      <c r="AM21" s="46">
        <v>0</v>
      </c>
      <c r="AN21" s="46">
        <v>0</v>
      </c>
      <c r="AO21" s="46">
        <v>63000</v>
      </c>
      <c r="AP21" s="46">
        <v>0</v>
      </c>
      <c r="AQ21" s="46">
        <v>0</v>
      </c>
      <c r="AR21" s="46">
        <v>62996</v>
      </c>
      <c r="AS21" s="46">
        <v>0</v>
      </c>
    </row>
    <row r="22" spans="1:45" x14ac:dyDescent="0.25">
      <c r="A22" s="46" t="s">
        <v>59</v>
      </c>
      <c r="B22" s="46" t="s">
        <v>81</v>
      </c>
      <c r="C22" s="46">
        <v>3.1746031746000001E-4</v>
      </c>
      <c r="D22" s="46">
        <v>6.3492063492099997E-4</v>
      </c>
      <c r="E22" s="46">
        <v>0</v>
      </c>
      <c r="F22" s="46">
        <v>0</v>
      </c>
      <c r="G22" s="46">
        <v>0.29666503692399998</v>
      </c>
      <c r="H22" s="46">
        <v>0.29666503692399998</v>
      </c>
      <c r="I22" s="46">
        <v>3.1746031746000001E-4</v>
      </c>
      <c r="J22" s="46">
        <v>-3.3078841860399998E-4</v>
      </c>
      <c r="K22" s="46">
        <v>9.65709053525E-4</v>
      </c>
      <c r="M22" s="46">
        <v>0</v>
      </c>
      <c r="N22" s="46">
        <v>63000</v>
      </c>
      <c r="O22" s="46">
        <v>0</v>
      </c>
      <c r="P22" s="46">
        <v>0</v>
      </c>
      <c r="Q22" s="46">
        <v>62997</v>
      </c>
      <c r="R22" s="46">
        <v>0</v>
      </c>
      <c r="S22" s="46">
        <v>1</v>
      </c>
      <c r="T22" s="46">
        <v>63000</v>
      </c>
      <c r="U22" s="46">
        <v>1.5873015873E-3</v>
      </c>
      <c r="V22" s="46">
        <v>0</v>
      </c>
      <c r="W22" s="46">
        <v>63000</v>
      </c>
      <c r="X22" s="46">
        <v>0</v>
      </c>
      <c r="Y22" s="46">
        <v>0</v>
      </c>
      <c r="Z22" s="46">
        <v>62997</v>
      </c>
      <c r="AA22" s="46">
        <v>0</v>
      </c>
      <c r="AB22" s="46">
        <v>0</v>
      </c>
      <c r="AC22" s="46">
        <v>62999</v>
      </c>
      <c r="AD22" s="46">
        <v>0</v>
      </c>
      <c r="AE22" s="46">
        <v>0</v>
      </c>
      <c r="AF22" s="46">
        <v>63000</v>
      </c>
      <c r="AG22" s="46">
        <v>0</v>
      </c>
      <c r="AH22" s="46">
        <v>0</v>
      </c>
      <c r="AI22" s="46">
        <v>63000</v>
      </c>
      <c r="AJ22" s="46">
        <v>0</v>
      </c>
      <c r="AK22" s="46">
        <v>0</v>
      </c>
      <c r="AL22" s="46">
        <v>62997</v>
      </c>
      <c r="AM22" s="46">
        <v>0</v>
      </c>
      <c r="AN22" s="46">
        <v>0</v>
      </c>
      <c r="AO22" s="46">
        <v>63000</v>
      </c>
      <c r="AP22" s="46">
        <v>0</v>
      </c>
      <c r="AQ22" s="46">
        <v>0</v>
      </c>
      <c r="AR22" s="46">
        <v>62996</v>
      </c>
      <c r="AS22" s="46">
        <v>0</v>
      </c>
    </row>
    <row r="23" spans="1:45" x14ac:dyDescent="0.25">
      <c r="A23" s="46" t="s">
        <v>78</v>
      </c>
      <c r="B23" s="46" t="s">
        <v>82</v>
      </c>
      <c r="C23" s="46">
        <v>3.1746031746000001E-4</v>
      </c>
      <c r="D23" s="46">
        <v>6.3492063492099997E-4</v>
      </c>
      <c r="E23" s="46">
        <v>5.2911312733199998E-4</v>
      </c>
      <c r="F23" s="46">
        <v>7.4827896102099998E-4</v>
      </c>
      <c r="G23" s="46">
        <v>0.66176632634999999</v>
      </c>
      <c r="H23" s="46">
        <v>0.66176632634999999</v>
      </c>
      <c r="I23" s="46">
        <v>-2.11652809872E-4</v>
      </c>
      <c r="J23" s="46">
        <v>-1.2702543169099999E-3</v>
      </c>
      <c r="K23" s="46">
        <v>8.4694869716899998E-4</v>
      </c>
      <c r="M23" s="46">
        <v>0</v>
      </c>
      <c r="N23" s="46">
        <v>63000</v>
      </c>
      <c r="O23" s="46">
        <v>0</v>
      </c>
      <c r="P23" s="46">
        <v>0</v>
      </c>
      <c r="Q23" s="46">
        <v>62997</v>
      </c>
      <c r="R23" s="46">
        <v>0</v>
      </c>
      <c r="S23" s="46">
        <v>1</v>
      </c>
      <c r="T23" s="46">
        <v>63000</v>
      </c>
      <c r="U23" s="46">
        <v>1.5873015873E-3</v>
      </c>
      <c r="V23" s="46">
        <v>0</v>
      </c>
      <c r="W23" s="46">
        <v>63000</v>
      </c>
      <c r="X23" s="46">
        <v>0</v>
      </c>
      <c r="Y23" s="46">
        <v>0</v>
      </c>
      <c r="Z23" s="46">
        <v>62997</v>
      </c>
      <c r="AA23" s="46">
        <v>0</v>
      </c>
      <c r="AB23" s="46">
        <v>0</v>
      </c>
      <c r="AC23" s="46">
        <v>62999</v>
      </c>
      <c r="AD23" s="46">
        <v>0</v>
      </c>
      <c r="AE23" s="46">
        <v>0</v>
      </c>
      <c r="AF23" s="46">
        <v>63000</v>
      </c>
      <c r="AG23" s="46">
        <v>0</v>
      </c>
      <c r="AH23" s="46">
        <v>0</v>
      </c>
      <c r="AI23" s="46">
        <v>63000</v>
      </c>
      <c r="AJ23" s="46">
        <v>0</v>
      </c>
      <c r="AK23" s="46">
        <v>1</v>
      </c>
      <c r="AL23" s="46">
        <v>62997</v>
      </c>
      <c r="AM23" s="46">
        <v>1.5873771766899999E-3</v>
      </c>
      <c r="AN23" s="46">
        <v>1</v>
      </c>
      <c r="AO23" s="46">
        <v>63000</v>
      </c>
      <c r="AP23" s="46">
        <v>1.5873015873E-3</v>
      </c>
      <c r="AQ23" s="46">
        <v>0</v>
      </c>
      <c r="AR23" s="46">
        <v>62996</v>
      </c>
      <c r="AS23" s="46">
        <v>0</v>
      </c>
    </row>
    <row r="24" spans="1:45" x14ac:dyDescent="0.25">
      <c r="A24" s="46" t="s">
        <v>59</v>
      </c>
      <c r="B24" s="46" t="s">
        <v>83</v>
      </c>
      <c r="C24" s="46">
        <v>0</v>
      </c>
      <c r="D24" s="46">
        <v>0</v>
      </c>
      <c r="E24" s="46">
        <v>1.5873057865799999E-3</v>
      </c>
      <c r="F24" s="46">
        <v>2.8980029497800001E-3</v>
      </c>
      <c r="G24" s="46">
        <v>0.29666383660099999</v>
      </c>
      <c r="H24" s="46">
        <v>0.29666383660099999</v>
      </c>
      <c r="I24" s="46">
        <v>-1.5873057865799999E-3</v>
      </c>
      <c r="J24" s="46">
        <v>-4.8285494669199997E-3</v>
      </c>
      <c r="K24" s="46">
        <v>1.6539378937599999E-3</v>
      </c>
      <c r="M24" s="46">
        <v>0</v>
      </c>
      <c r="N24" s="46">
        <v>63000</v>
      </c>
      <c r="O24" s="46">
        <v>0</v>
      </c>
      <c r="P24" s="46">
        <v>0</v>
      </c>
      <c r="Q24" s="46">
        <v>62997</v>
      </c>
      <c r="R24" s="46">
        <v>0</v>
      </c>
      <c r="S24" s="46">
        <v>0</v>
      </c>
      <c r="T24" s="46">
        <v>63000</v>
      </c>
      <c r="U24" s="46">
        <v>0</v>
      </c>
      <c r="V24" s="46">
        <v>0</v>
      </c>
      <c r="W24" s="46">
        <v>63000</v>
      </c>
      <c r="X24" s="46">
        <v>0</v>
      </c>
      <c r="Y24" s="46">
        <v>0</v>
      </c>
      <c r="Z24" s="46">
        <v>62997</v>
      </c>
      <c r="AA24" s="46">
        <v>0</v>
      </c>
      <c r="AB24" s="46">
        <v>1</v>
      </c>
      <c r="AC24" s="46">
        <v>62999</v>
      </c>
      <c r="AD24" s="46">
        <v>1.58732678296E-3</v>
      </c>
      <c r="AE24" s="46">
        <v>0</v>
      </c>
      <c r="AF24" s="46">
        <v>63000</v>
      </c>
      <c r="AG24" s="46">
        <v>0</v>
      </c>
      <c r="AH24" s="46">
        <v>0</v>
      </c>
      <c r="AI24" s="46">
        <v>63000</v>
      </c>
      <c r="AJ24" s="46">
        <v>0</v>
      </c>
      <c r="AK24" s="46">
        <v>0</v>
      </c>
      <c r="AL24" s="46">
        <v>62997</v>
      </c>
      <c r="AM24" s="46">
        <v>0</v>
      </c>
      <c r="AN24" s="46">
        <v>5</v>
      </c>
      <c r="AO24" s="46">
        <v>63000</v>
      </c>
      <c r="AP24" s="46">
        <v>7.9365079365100004E-3</v>
      </c>
      <c r="AQ24" s="46">
        <v>0</v>
      </c>
      <c r="AR24" s="46">
        <v>62996</v>
      </c>
      <c r="AS24" s="46">
        <v>0</v>
      </c>
    </row>
    <row r="25" spans="1:45" x14ac:dyDescent="0.25">
      <c r="A25" s="46" t="s">
        <v>59</v>
      </c>
      <c r="B25" s="46" t="s">
        <v>84</v>
      </c>
      <c r="C25" s="46">
        <v>0</v>
      </c>
      <c r="D25" s="46">
        <v>0</v>
      </c>
      <c r="E25" s="46">
        <v>2.6455026455000002E-4</v>
      </c>
      <c r="F25" s="46">
        <v>5.9155237499999998E-4</v>
      </c>
      <c r="G25" s="46">
        <v>0.38928314247599999</v>
      </c>
      <c r="H25" s="46">
        <v>0.38928314247599999</v>
      </c>
      <c r="I25" s="46">
        <v>-2.6455026455000002E-4</v>
      </c>
      <c r="J25" s="46">
        <v>-9.2616636028500004E-4</v>
      </c>
      <c r="K25" s="46">
        <v>3.9706583118399999E-4</v>
      </c>
      <c r="M25" s="46">
        <v>0</v>
      </c>
      <c r="N25" s="46">
        <v>63000</v>
      </c>
      <c r="O25" s="46">
        <v>0</v>
      </c>
      <c r="P25" s="46">
        <v>0</v>
      </c>
      <c r="Q25" s="46">
        <v>62997</v>
      </c>
      <c r="R25" s="46">
        <v>0</v>
      </c>
      <c r="S25" s="46">
        <v>0</v>
      </c>
      <c r="T25" s="46">
        <v>63000</v>
      </c>
      <c r="U25" s="46">
        <v>0</v>
      </c>
      <c r="V25" s="46">
        <v>0</v>
      </c>
      <c r="W25" s="46">
        <v>63000</v>
      </c>
      <c r="X25" s="46">
        <v>0</v>
      </c>
      <c r="Y25" s="46">
        <v>0</v>
      </c>
      <c r="Z25" s="46">
        <v>62997</v>
      </c>
      <c r="AA25" s="46">
        <v>0</v>
      </c>
      <c r="AB25" s="46">
        <v>0</v>
      </c>
      <c r="AC25" s="46">
        <v>62999</v>
      </c>
      <c r="AD25" s="46">
        <v>0</v>
      </c>
      <c r="AE25" s="46">
        <v>0</v>
      </c>
      <c r="AF25" s="46">
        <v>63000</v>
      </c>
      <c r="AG25" s="46">
        <v>0</v>
      </c>
      <c r="AH25" s="46">
        <v>1</v>
      </c>
      <c r="AI25" s="46">
        <v>63000</v>
      </c>
      <c r="AJ25" s="46">
        <v>1.5873015873E-3</v>
      </c>
      <c r="AK25" s="46">
        <v>0</v>
      </c>
      <c r="AL25" s="46">
        <v>62997</v>
      </c>
      <c r="AM25" s="46">
        <v>0</v>
      </c>
      <c r="AN25" s="46">
        <v>0</v>
      </c>
      <c r="AO25" s="46">
        <v>63000</v>
      </c>
      <c r="AP25" s="46">
        <v>0</v>
      </c>
      <c r="AQ25" s="46">
        <v>0</v>
      </c>
      <c r="AR25" s="46">
        <v>62996</v>
      </c>
      <c r="AS25" s="46">
        <v>0</v>
      </c>
    </row>
    <row r="26" spans="1:45" x14ac:dyDescent="0.25">
      <c r="A26" s="46" t="s">
        <v>59</v>
      </c>
      <c r="B26" s="46" t="s">
        <v>85</v>
      </c>
      <c r="C26" s="46">
        <v>0</v>
      </c>
      <c r="D26" s="46">
        <v>0</v>
      </c>
      <c r="E26" s="46">
        <v>5.2910052910100001E-4</v>
      </c>
      <c r="F26" s="46">
        <v>1.18310475E-3</v>
      </c>
      <c r="G26" s="46">
        <v>0.38928314247599999</v>
      </c>
      <c r="H26" s="46">
        <v>0.38928314247599999</v>
      </c>
      <c r="I26" s="46">
        <v>-5.2910052910100001E-4</v>
      </c>
      <c r="J26" s="46">
        <v>-1.8523327205700001E-3</v>
      </c>
      <c r="K26" s="46">
        <v>7.9413166236799997E-4</v>
      </c>
      <c r="M26" s="46">
        <v>0</v>
      </c>
      <c r="N26" s="46">
        <v>63000</v>
      </c>
      <c r="O26" s="46">
        <v>0</v>
      </c>
      <c r="P26" s="46">
        <v>0</v>
      </c>
      <c r="Q26" s="46">
        <v>62997</v>
      </c>
      <c r="R26" s="46">
        <v>0</v>
      </c>
      <c r="S26" s="46">
        <v>0</v>
      </c>
      <c r="T26" s="46">
        <v>63000</v>
      </c>
      <c r="U26" s="46">
        <v>0</v>
      </c>
      <c r="V26" s="46">
        <v>0</v>
      </c>
      <c r="W26" s="46">
        <v>63000</v>
      </c>
      <c r="X26" s="46">
        <v>0</v>
      </c>
      <c r="Y26" s="46">
        <v>0</v>
      </c>
      <c r="Z26" s="46">
        <v>62997</v>
      </c>
      <c r="AA26" s="46">
        <v>0</v>
      </c>
      <c r="AB26" s="46">
        <v>0</v>
      </c>
      <c r="AC26" s="46">
        <v>62999</v>
      </c>
      <c r="AD26" s="46">
        <v>0</v>
      </c>
      <c r="AE26" s="46">
        <v>2</v>
      </c>
      <c r="AF26" s="46">
        <v>63000</v>
      </c>
      <c r="AG26" s="46">
        <v>3.1746031746000001E-3</v>
      </c>
      <c r="AH26" s="46">
        <v>0</v>
      </c>
      <c r="AI26" s="46">
        <v>63000</v>
      </c>
      <c r="AJ26" s="46">
        <v>0</v>
      </c>
      <c r="AK26" s="46">
        <v>0</v>
      </c>
      <c r="AL26" s="46">
        <v>62997</v>
      </c>
      <c r="AM26" s="46">
        <v>0</v>
      </c>
      <c r="AN26" s="46">
        <v>0</v>
      </c>
      <c r="AO26" s="46">
        <v>63000</v>
      </c>
      <c r="AP26" s="46">
        <v>0</v>
      </c>
      <c r="AQ26" s="46">
        <v>0</v>
      </c>
      <c r="AR26" s="46">
        <v>62996</v>
      </c>
      <c r="AS26" s="46">
        <v>0</v>
      </c>
    </row>
    <row r="27" spans="1:45" x14ac:dyDescent="0.25">
      <c r="A27" s="46" t="s">
        <v>59</v>
      </c>
      <c r="B27" s="46" t="s">
        <v>86</v>
      </c>
      <c r="C27" s="46">
        <v>0</v>
      </c>
      <c r="D27" s="46">
        <v>0</v>
      </c>
      <c r="E27" s="46">
        <v>2.64567062459E-4</v>
      </c>
      <c r="F27" s="46">
        <v>5.9158993626599995E-4</v>
      </c>
      <c r="G27" s="46">
        <v>0.38928314247599999</v>
      </c>
      <c r="H27" s="46">
        <v>0.38928314247599999</v>
      </c>
      <c r="I27" s="46">
        <v>-2.64567062459E-4</v>
      </c>
      <c r="J27" s="46">
        <v>-9.2622516823199998E-4</v>
      </c>
      <c r="K27" s="46">
        <v>3.9709104331399998E-4</v>
      </c>
      <c r="M27" s="46">
        <v>0</v>
      </c>
      <c r="N27" s="46">
        <v>63000</v>
      </c>
      <c r="O27" s="46">
        <v>0</v>
      </c>
      <c r="P27" s="46">
        <v>0</v>
      </c>
      <c r="Q27" s="46">
        <v>62997</v>
      </c>
      <c r="R27" s="46">
        <v>0</v>
      </c>
      <c r="S27" s="46">
        <v>0</v>
      </c>
      <c r="T27" s="46">
        <v>63000</v>
      </c>
      <c r="U27" s="46">
        <v>0</v>
      </c>
      <c r="V27" s="46">
        <v>0</v>
      </c>
      <c r="W27" s="46">
        <v>63000</v>
      </c>
      <c r="X27" s="46">
        <v>0</v>
      </c>
      <c r="Y27" s="46">
        <v>0</v>
      </c>
      <c r="Z27" s="46">
        <v>62997</v>
      </c>
      <c r="AA27" s="46">
        <v>0</v>
      </c>
      <c r="AB27" s="46">
        <v>0</v>
      </c>
      <c r="AC27" s="46">
        <v>62999</v>
      </c>
      <c r="AD27" s="46">
        <v>0</v>
      </c>
      <c r="AE27" s="46">
        <v>0</v>
      </c>
      <c r="AF27" s="46">
        <v>63000</v>
      </c>
      <c r="AG27" s="46">
        <v>0</v>
      </c>
      <c r="AH27" s="46">
        <v>0</v>
      </c>
      <c r="AI27" s="46">
        <v>63000</v>
      </c>
      <c r="AJ27" s="46">
        <v>0</v>
      </c>
      <c r="AK27" s="46">
        <v>0</v>
      </c>
      <c r="AL27" s="46">
        <v>62997</v>
      </c>
      <c r="AM27" s="46">
        <v>0</v>
      </c>
      <c r="AN27" s="46">
        <v>0</v>
      </c>
      <c r="AO27" s="46">
        <v>63000</v>
      </c>
      <c r="AP27" s="46">
        <v>0</v>
      </c>
      <c r="AQ27" s="46">
        <v>1</v>
      </c>
      <c r="AR27" s="46">
        <v>62996</v>
      </c>
      <c r="AS27" s="46">
        <v>1.58740237475E-3</v>
      </c>
    </row>
    <row r="28" spans="1:45" x14ac:dyDescent="0.25">
      <c r="A28" s="46" t="s">
        <v>59</v>
      </c>
      <c r="B28" s="46" t="s">
        <v>87</v>
      </c>
      <c r="C28" s="46">
        <v>0</v>
      </c>
      <c r="D28" s="46">
        <v>0</v>
      </c>
      <c r="E28" s="46">
        <v>5.2910892765500005E-4</v>
      </c>
      <c r="F28" s="46">
        <v>1.18312352974E-3</v>
      </c>
      <c r="G28" s="46">
        <v>0.38928314247599999</v>
      </c>
      <c r="H28" s="46">
        <v>0.38928314247599999</v>
      </c>
      <c r="I28" s="46">
        <v>-5.2910892765500005E-4</v>
      </c>
      <c r="J28" s="46">
        <v>-1.8523621231399999E-3</v>
      </c>
      <c r="K28" s="46">
        <v>7.9414426783300002E-4</v>
      </c>
      <c r="M28" s="46">
        <v>0</v>
      </c>
      <c r="N28" s="46">
        <v>63000</v>
      </c>
      <c r="O28" s="46">
        <v>0</v>
      </c>
      <c r="P28" s="46">
        <v>0</v>
      </c>
      <c r="Q28" s="46">
        <v>62997</v>
      </c>
      <c r="R28" s="46">
        <v>0</v>
      </c>
      <c r="S28" s="46">
        <v>0</v>
      </c>
      <c r="T28" s="46">
        <v>63000</v>
      </c>
      <c r="U28" s="46">
        <v>0</v>
      </c>
      <c r="V28" s="46">
        <v>0</v>
      </c>
      <c r="W28" s="46">
        <v>63000</v>
      </c>
      <c r="X28" s="46">
        <v>0</v>
      </c>
      <c r="Y28" s="46">
        <v>0</v>
      </c>
      <c r="Z28" s="46">
        <v>62997</v>
      </c>
      <c r="AA28" s="46">
        <v>0</v>
      </c>
      <c r="AB28" s="46">
        <v>2</v>
      </c>
      <c r="AC28" s="46">
        <v>62999</v>
      </c>
      <c r="AD28" s="46">
        <v>3.1746535659299998E-3</v>
      </c>
      <c r="AE28" s="46">
        <v>0</v>
      </c>
      <c r="AF28" s="46">
        <v>63000</v>
      </c>
      <c r="AG28" s="46">
        <v>0</v>
      </c>
      <c r="AH28" s="46">
        <v>0</v>
      </c>
      <c r="AI28" s="46">
        <v>63000</v>
      </c>
      <c r="AJ28" s="46">
        <v>0</v>
      </c>
      <c r="AK28" s="46">
        <v>0</v>
      </c>
      <c r="AL28" s="46">
        <v>62997</v>
      </c>
      <c r="AM28" s="46">
        <v>0</v>
      </c>
      <c r="AN28" s="46">
        <v>0</v>
      </c>
      <c r="AO28" s="46">
        <v>63000</v>
      </c>
      <c r="AP28" s="46">
        <v>0</v>
      </c>
      <c r="AQ28" s="46">
        <v>0</v>
      </c>
      <c r="AR28" s="46">
        <v>62996</v>
      </c>
      <c r="AS28" s="46">
        <v>0</v>
      </c>
    </row>
    <row r="30" spans="1:45" x14ac:dyDescent="0.25">
      <c r="B30" s="46" t="s">
        <v>88</v>
      </c>
      <c r="C30" s="46">
        <f>SUM(C2:C28)</f>
        <v>99.878726046617714</v>
      </c>
      <c r="E30" s="46">
        <f>SUM(E2:E28)</f>
        <v>99.868249873749974</v>
      </c>
    </row>
    <row r="32" spans="1:45" x14ac:dyDescent="0.25">
      <c r="C32" s="46">
        <f>SUM(C2:C6)</f>
        <v>99.650783204289993</v>
      </c>
      <c r="E32" s="46">
        <f>SUM(E2:E7)</f>
        <v>99.796820210470997</v>
      </c>
    </row>
  </sheetData>
  <conditionalFormatting sqref="E1:E1048576 C1:C1048576">
    <cfRule type="cellIs" dxfId="2" priority="1" operator="greaterThan">
      <formula>0.5</formula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A7898-A562-4E93-B142-CA27344EB2FD}">
  <dimension ref="A1:BC153"/>
  <sheetViews>
    <sheetView workbookViewId="0">
      <selection activeCell="G9" sqref="G9"/>
    </sheetView>
  </sheetViews>
  <sheetFormatPr defaultRowHeight="15" x14ac:dyDescent="0.25"/>
  <cols>
    <col min="1" max="5" width="9.140625" style="46"/>
    <col min="6" max="6" width="19" style="46" customWidth="1"/>
    <col min="7" max="7" width="25.7109375" style="46" bestFit="1" customWidth="1"/>
    <col min="8" max="8" width="19.85546875" style="46" bestFit="1" customWidth="1"/>
    <col min="9" max="9" width="23.42578125" style="46" bestFit="1" customWidth="1"/>
    <col min="10" max="10" width="17.7109375" style="46" bestFit="1" customWidth="1"/>
    <col min="11" max="55" width="9.140625" style="46"/>
  </cols>
  <sheetData>
    <row r="1" spans="1:49" x14ac:dyDescent="0.25">
      <c r="A1" s="46" t="s">
        <v>29</v>
      </c>
      <c r="B1" s="46" t="s">
        <v>30</v>
      </c>
      <c r="C1" s="46" t="s">
        <v>89</v>
      </c>
      <c r="D1" s="46" t="s">
        <v>90</v>
      </c>
      <c r="E1" s="46" t="s">
        <v>91</v>
      </c>
      <c r="F1" s="46" t="s">
        <v>92</v>
      </c>
      <c r="G1" s="46" t="s">
        <v>428</v>
      </c>
      <c r="H1" s="46" t="s">
        <v>429</v>
      </c>
      <c r="I1" s="46" t="s">
        <v>430</v>
      </c>
      <c r="J1" s="46" t="s">
        <v>431</v>
      </c>
      <c r="K1" s="46" t="s">
        <v>31</v>
      </c>
      <c r="L1" s="46" t="s">
        <v>32</v>
      </c>
      <c r="M1" s="46" t="s">
        <v>33</v>
      </c>
      <c r="N1" s="46" t="s">
        <v>34</v>
      </c>
      <c r="O1" s="46" t="s">
        <v>35</v>
      </c>
      <c r="P1" s="46" t="s">
        <v>36</v>
      </c>
      <c r="Q1" s="46">
        <v>1721</v>
      </c>
      <c r="R1" s="46" t="s">
        <v>37</v>
      </c>
      <c r="S1" s="46" t="s">
        <v>38</v>
      </c>
      <c r="T1" s="46">
        <v>1727</v>
      </c>
      <c r="U1" s="46" t="s">
        <v>39</v>
      </c>
      <c r="V1" s="46" t="s">
        <v>40</v>
      </c>
      <c r="W1" s="46">
        <v>1728</v>
      </c>
      <c r="X1" s="46" t="s">
        <v>41</v>
      </c>
      <c r="Y1" s="46" t="s">
        <v>42</v>
      </c>
      <c r="Z1" s="46">
        <v>1729</v>
      </c>
      <c r="AA1" s="46" t="s">
        <v>43</v>
      </c>
      <c r="AB1" s="46" t="s">
        <v>44</v>
      </c>
      <c r="AC1" s="46">
        <v>1730</v>
      </c>
      <c r="AD1" s="46" t="s">
        <v>45</v>
      </c>
      <c r="AE1" s="46" t="s">
        <v>46</v>
      </c>
      <c r="AF1" s="46">
        <v>1720</v>
      </c>
      <c r="AG1" s="46" t="s">
        <v>47</v>
      </c>
      <c r="AH1" s="46" t="s">
        <v>48</v>
      </c>
      <c r="AI1" s="46">
        <v>1722</v>
      </c>
      <c r="AJ1" s="46" t="s">
        <v>49</v>
      </c>
      <c r="AK1" s="46" t="s">
        <v>50</v>
      </c>
      <c r="AL1" s="46">
        <v>1723</v>
      </c>
      <c r="AM1" s="46" t="s">
        <v>51</v>
      </c>
      <c r="AN1" s="46" t="s">
        <v>52</v>
      </c>
      <c r="AO1" s="46">
        <v>1724</v>
      </c>
      <c r="AP1" s="46" t="s">
        <v>53</v>
      </c>
      <c r="AQ1" s="46" t="s">
        <v>54</v>
      </c>
      <c r="AR1" s="46">
        <v>1726</v>
      </c>
      <c r="AS1" s="46" t="s">
        <v>55</v>
      </c>
      <c r="AT1" s="46" t="s">
        <v>56</v>
      </c>
      <c r="AU1" s="46">
        <v>1731</v>
      </c>
      <c r="AV1" s="46" t="s">
        <v>57</v>
      </c>
      <c r="AW1" s="46" t="s">
        <v>58</v>
      </c>
    </row>
    <row r="2" spans="1:49" x14ac:dyDescent="0.25">
      <c r="A2" s="46" t="s">
        <v>59</v>
      </c>
      <c r="B2" s="46" t="s">
        <v>62</v>
      </c>
      <c r="C2" s="46" t="s">
        <v>93</v>
      </c>
      <c r="D2" s="46" t="s">
        <v>94</v>
      </c>
      <c r="E2" s="46" t="s">
        <v>95</v>
      </c>
      <c r="F2" s="46" t="s">
        <v>96</v>
      </c>
      <c r="G2" s="46">
        <v>12.711481106100001</v>
      </c>
      <c r="H2" s="46">
        <v>9.2888199411199999</v>
      </c>
      <c r="I2" s="46">
        <v>15.5522492584</v>
      </c>
      <c r="J2" s="46">
        <v>8.3490764441700005</v>
      </c>
      <c r="K2" s="46">
        <v>0.64073925827900002</v>
      </c>
      <c r="L2" s="46">
        <v>0.64073925827900002</v>
      </c>
      <c r="M2" s="46">
        <v>-2.8407681523799999</v>
      </c>
      <c r="N2" s="46">
        <v>-16.150157202300001</v>
      </c>
      <c r="O2" s="46">
        <v>10.468620897599999</v>
      </c>
      <c r="Q2" s="46">
        <v>4936</v>
      </c>
      <c r="R2" s="46">
        <v>63000</v>
      </c>
      <c r="S2" s="46">
        <v>7.8349206349199996</v>
      </c>
      <c r="T2" s="46">
        <v>19080</v>
      </c>
      <c r="U2" s="46">
        <v>62997</v>
      </c>
      <c r="V2" s="46">
        <v>30.287156531299999</v>
      </c>
      <c r="W2" s="46">
        <v>2328</v>
      </c>
      <c r="X2" s="46">
        <v>63000</v>
      </c>
      <c r="Y2" s="46">
        <v>3.6952380952400001</v>
      </c>
      <c r="Z2" s="46">
        <v>8302</v>
      </c>
      <c r="AA2" s="46">
        <v>63000</v>
      </c>
      <c r="AB2" s="46">
        <v>13.177777777799999</v>
      </c>
      <c r="AC2" s="46">
        <v>5394</v>
      </c>
      <c r="AD2" s="46">
        <v>62997</v>
      </c>
      <c r="AE2" s="46">
        <v>8.5623124910699993</v>
      </c>
      <c r="AF2" s="46">
        <v>6973</v>
      </c>
      <c r="AG2" s="46">
        <v>62999</v>
      </c>
      <c r="AH2" s="46">
        <v>11.068429657599999</v>
      </c>
      <c r="AI2" s="46">
        <v>14477</v>
      </c>
      <c r="AJ2" s="46">
        <v>63000</v>
      </c>
      <c r="AK2" s="46">
        <v>22.979365079400001</v>
      </c>
      <c r="AL2" s="46">
        <v>13248</v>
      </c>
      <c r="AM2" s="46">
        <v>63000</v>
      </c>
      <c r="AN2" s="46">
        <v>21.028571428599999</v>
      </c>
      <c r="AO2" s="46">
        <v>5760</v>
      </c>
      <c r="AP2" s="46">
        <v>62997</v>
      </c>
      <c r="AQ2" s="46">
        <v>9.1432925377400007</v>
      </c>
      <c r="AR2" s="46">
        <v>16483</v>
      </c>
      <c r="AS2" s="46">
        <v>63000</v>
      </c>
      <c r="AT2" s="46">
        <v>26.163492063500001</v>
      </c>
      <c r="AU2" s="46">
        <v>1846</v>
      </c>
      <c r="AV2" s="46">
        <v>62996</v>
      </c>
      <c r="AW2" s="46">
        <v>2.9303447837999999</v>
      </c>
    </row>
    <row r="3" spans="1:49" x14ac:dyDescent="0.25">
      <c r="A3" s="46" t="s">
        <v>59</v>
      </c>
      <c r="B3" s="46" t="s">
        <v>61</v>
      </c>
      <c r="C3" s="46" t="s">
        <v>97</v>
      </c>
      <c r="D3" s="46" t="s">
        <v>98</v>
      </c>
      <c r="E3" s="46" t="s">
        <v>99</v>
      </c>
      <c r="F3" s="46" t="s">
        <v>100</v>
      </c>
      <c r="G3" s="46">
        <v>10.841110438399999</v>
      </c>
      <c r="H3" s="46">
        <v>8.0953026155900005</v>
      </c>
      <c r="I3" s="46">
        <v>5.4185926754500002</v>
      </c>
      <c r="J3" s="46">
        <v>4.1018860130199997</v>
      </c>
      <c r="K3" s="46">
        <v>0.226687257807</v>
      </c>
      <c r="L3" s="46">
        <v>0.226687257807</v>
      </c>
      <c r="M3" s="46">
        <v>5.4225177629200001</v>
      </c>
      <c r="N3" s="46">
        <v>-4.0305916465299996</v>
      </c>
      <c r="O3" s="46">
        <v>14.8756271724</v>
      </c>
      <c r="Q3" s="46">
        <v>7314</v>
      </c>
      <c r="R3" s="46">
        <v>63000</v>
      </c>
      <c r="S3" s="46">
        <v>11.609523809500001</v>
      </c>
      <c r="T3" s="46">
        <v>10437</v>
      </c>
      <c r="U3" s="46">
        <v>62997</v>
      </c>
      <c r="V3" s="46">
        <v>16.5674555931</v>
      </c>
      <c r="W3" s="46">
        <v>2415</v>
      </c>
      <c r="X3" s="46">
        <v>63000</v>
      </c>
      <c r="Y3" s="46">
        <v>3.8333333333300001</v>
      </c>
      <c r="Z3" s="46">
        <v>13965</v>
      </c>
      <c r="AA3" s="46">
        <v>63000</v>
      </c>
      <c r="AB3" s="46">
        <v>22.166666666699999</v>
      </c>
      <c r="AC3" s="46">
        <v>18</v>
      </c>
      <c r="AD3" s="46">
        <v>62997</v>
      </c>
      <c r="AE3" s="46">
        <v>2.8572789180400002E-2</v>
      </c>
      <c r="AF3" s="46">
        <v>3482</v>
      </c>
      <c r="AG3" s="46">
        <v>62999</v>
      </c>
      <c r="AH3" s="46">
        <v>5.5270718582800002</v>
      </c>
      <c r="AI3" s="46">
        <v>5681</v>
      </c>
      <c r="AJ3" s="46">
        <v>63000</v>
      </c>
      <c r="AK3" s="46">
        <v>9.0174603174599994</v>
      </c>
      <c r="AL3" s="46">
        <v>4</v>
      </c>
      <c r="AM3" s="46">
        <v>63000</v>
      </c>
      <c r="AN3" s="46">
        <v>6.3492063492099999E-3</v>
      </c>
      <c r="AO3" s="46">
        <v>4699</v>
      </c>
      <c r="AP3" s="46">
        <v>62997</v>
      </c>
      <c r="AQ3" s="46">
        <v>7.4590853532699999</v>
      </c>
      <c r="AR3" s="46">
        <v>6596</v>
      </c>
      <c r="AS3" s="46">
        <v>63000</v>
      </c>
      <c r="AT3" s="46">
        <v>10.4698412698</v>
      </c>
      <c r="AU3" s="46">
        <v>20</v>
      </c>
      <c r="AV3" s="46">
        <v>62996</v>
      </c>
      <c r="AW3" s="46">
        <v>3.1748047495099997E-2</v>
      </c>
    </row>
    <row r="4" spans="1:49" x14ac:dyDescent="0.25">
      <c r="A4" s="46" t="s">
        <v>59</v>
      </c>
      <c r="B4" s="46" t="s">
        <v>60</v>
      </c>
      <c r="C4" s="46" t="s">
        <v>101</v>
      </c>
      <c r="D4" s="46" t="s">
        <v>102</v>
      </c>
      <c r="E4" s="46" t="s">
        <v>103</v>
      </c>
      <c r="F4" s="46" t="s">
        <v>104</v>
      </c>
      <c r="G4" s="46">
        <v>9.26291524086</v>
      </c>
      <c r="H4" s="46">
        <v>9.10576084771</v>
      </c>
      <c r="I4" s="46">
        <v>2.9317961391399998</v>
      </c>
      <c r="J4" s="46">
        <v>1.1352833412400001</v>
      </c>
      <c r="K4" s="46">
        <v>0.16126874060800001</v>
      </c>
      <c r="L4" s="46">
        <v>0.16126874060800001</v>
      </c>
      <c r="M4" s="46">
        <v>6.3311191017199997</v>
      </c>
      <c r="N4" s="46">
        <v>-3.0520963780799999</v>
      </c>
      <c r="O4" s="46">
        <v>15.714334581499999</v>
      </c>
      <c r="Q4" s="46">
        <v>6081</v>
      </c>
      <c r="R4" s="46">
        <v>63000</v>
      </c>
      <c r="S4" s="46">
        <v>9.6523809523799997</v>
      </c>
      <c r="T4" s="46">
        <v>1920</v>
      </c>
      <c r="U4" s="46">
        <v>62997</v>
      </c>
      <c r="V4" s="46">
        <v>3.0477641792500001</v>
      </c>
      <c r="W4" s="46">
        <v>2378</v>
      </c>
      <c r="X4" s="46">
        <v>63000</v>
      </c>
      <c r="Y4" s="46">
        <v>3.7746031746000002</v>
      </c>
      <c r="Z4" s="46">
        <v>16876</v>
      </c>
      <c r="AA4" s="46">
        <v>63000</v>
      </c>
      <c r="AB4" s="46">
        <v>26.7873015873</v>
      </c>
      <c r="AC4" s="46">
        <v>1923</v>
      </c>
      <c r="AD4" s="46">
        <v>62997</v>
      </c>
      <c r="AE4" s="46">
        <v>3.0525263107799998</v>
      </c>
      <c r="AF4" s="46">
        <v>2786</v>
      </c>
      <c r="AG4" s="46">
        <v>62999</v>
      </c>
      <c r="AH4" s="46">
        <v>4.4222924173399996</v>
      </c>
      <c r="AI4" s="46">
        <v>1975</v>
      </c>
      <c r="AJ4" s="46">
        <v>63000</v>
      </c>
      <c r="AK4" s="46">
        <v>3.1349206349199998</v>
      </c>
      <c r="AL4" s="46">
        <v>2722</v>
      </c>
      <c r="AM4" s="46">
        <v>63000</v>
      </c>
      <c r="AN4" s="46">
        <v>4.3206349206299999</v>
      </c>
      <c r="AO4" s="46">
        <v>1030</v>
      </c>
      <c r="AP4" s="46">
        <v>62997</v>
      </c>
      <c r="AQ4" s="46">
        <v>1.63499849199</v>
      </c>
      <c r="AR4" s="46">
        <v>1055</v>
      </c>
      <c r="AS4" s="46">
        <v>63000</v>
      </c>
      <c r="AT4" s="46">
        <v>1.6746031746000001</v>
      </c>
      <c r="AU4" s="46">
        <v>1514</v>
      </c>
      <c r="AV4" s="46">
        <v>62996</v>
      </c>
      <c r="AW4" s="46">
        <v>2.4033271953800002</v>
      </c>
    </row>
    <row r="5" spans="1:49" x14ac:dyDescent="0.25">
      <c r="A5" s="46" t="s">
        <v>59</v>
      </c>
      <c r="B5" s="46" t="s">
        <v>61</v>
      </c>
      <c r="C5" s="46" t="s">
        <v>97</v>
      </c>
      <c r="D5" s="46" t="s">
        <v>98</v>
      </c>
      <c r="E5" s="46" t="s">
        <v>105</v>
      </c>
      <c r="F5" s="46" t="s">
        <v>106</v>
      </c>
      <c r="G5" s="46">
        <v>5.3566706955800001</v>
      </c>
      <c r="H5" s="46">
        <v>3.6467256517100002</v>
      </c>
      <c r="I5" s="46">
        <v>8.2474615446499993</v>
      </c>
      <c r="J5" s="46">
        <v>3.8792347191099998</v>
      </c>
      <c r="K5" s="46">
        <v>0.28221470486099998</v>
      </c>
      <c r="L5" s="46">
        <v>0.28221470486099998</v>
      </c>
      <c r="M5" s="46">
        <v>-2.8907908490700001</v>
      </c>
      <c r="N5" s="46">
        <v>-8.6080495527200007</v>
      </c>
      <c r="O5" s="46">
        <v>2.8264678545800002</v>
      </c>
      <c r="Q5" s="46">
        <v>2349</v>
      </c>
      <c r="R5" s="46">
        <v>63000</v>
      </c>
      <c r="S5" s="46">
        <v>3.72857142857</v>
      </c>
      <c r="T5" s="46">
        <v>7698</v>
      </c>
      <c r="U5" s="46">
        <v>62997</v>
      </c>
      <c r="V5" s="46">
        <v>12.2196295062</v>
      </c>
      <c r="W5" s="46">
        <v>860</v>
      </c>
      <c r="X5" s="46">
        <v>63000</v>
      </c>
      <c r="Y5" s="46">
        <v>1.3650793650799999</v>
      </c>
      <c r="Z5" s="46">
        <v>2898</v>
      </c>
      <c r="AA5" s="46">
        <v>63000</v>
      </c>
      <c r="AB5" s="46">
        <v>4.5999999999999996</v>
      </c>
      <c r="AC5" s="46">
        <v>3068</v>
      </c>
      <c r="AD5" s="46">
        <v>62997</v>
      </c>
      <c r="AE5" s="46">
        <v>4.8700731780900002</v>
      </c>
      <c r="AF5" s="46">
        <v>2699</v>
      </c>
      <c r="AG5" s="46">
        <v>62999</v>
      </c>
      <c r="AH5" s="46">
        <v>4.2841949872200003</v>
      </c>
      <c r="AI5" s="46">
        <v>7330</v>
      </c>
      <c r="AJ5" s="46">
        <v>63000</v>
      </c>
      <c r="AK5" s="46">
        <v>11.6349206349</v>
      </c>
      <c r="AL5" s="46">
        <v>8878</v>
      </c>
      <c r="AM5" s="46">
        <v>63000</v>
      </c>
      <c r="AN5" s="46">
        <v>14.092063492099999</v>
      </c>
      <c r="AO5" s="46">
        <v>5188</v>
      </c>
      <c r="AP5" s="46">
        <v>62997</v>
      </c>
      <c r="AQ5" s="46">
        <v>8.2353127926699994</v>
      </c>
      <c r="AR5" s="46">
        <v>5273</v>
      </c>
      <c r="AS5" s="46">
        <v>63000</v>
      </c>
      <c r="AT5" s="46">
        <v>8.3698412698400002</v>
      </c>
      <c r="AU5" s="46">
        <v>1807</v>
      </c>
      <c r="AV5" s="46">
        <v>62996</v>
      </c>
      <c r="AW5" s="46">
        <v>2.86843609118</v>
      </c>
    </row>
    <row r="6" spans="1:49" x14ac:dyDescent="0.25">
      <c r="A6" s="46" t="s">
        <v>59</v>
      </c>
      <c r="B6" s="46" t="s">
        <v>64</v>
      </c>
      <c r="C6" s="46" t="s">
        <v>107</v>
      </c>
      <c r="D6" s="46" t="s">
        <v>108</v>
      </c>
      <c r="E6" s="46" t="s">
        <v>109</v>
      </c>
      <c r="F6" s="46" t="s">
        <v>110</v>
      </c>
      <c r="G6" s="46">
        <v>3.8743333658400001</v>
      </c>
      <c r="H6" s="46">
        <v>4.3080466520299998</v>
      </c>
      <c r="I6" s="46">
        <v>0.94260764330199998</v>
      </c>
      <c r="J6" s="46">
        <v>0.47537314602000003</v>
      </c>
      <c r="K6" s="46">
        <v>0.168639889884</v>
      </c>
      <c r="L6" s="46">
        <v>0.168639889884</v>
      </c>
      <c r="M6" s="46">
        <v>2.93172572253</v>
      </c>
      <c r="N6" s="46">
        <v>-1.49877169984</v>
      </c>
      <c r="O6" s="46">
        <v>7.3622231449099997</v>
      </c>
      <c r="Q6" s="46">
        <v>451</v>
      </c>
      <c r="R6" s="46">
        <v>63000</v>
      </c>
      <c r="S6" s="46">
        <v>0.71587301587300001</v>
      </c>
      <c r="T6" s="46">
        <v>1471</v>
      </c>
      <c r="U6" s="46">
        <v>62997</v>
      </c>
      <c r="V6" s="46">
        <v>2.3350318269099999</v>
      </c>
      <c r="W6" s="46">
        <v>805</v>
      </c>
      <c r="X6" s="46">
        <v>63000</v>
      </c>
      <c r="Y6" s="46">
        <v>1.2777777777799999</v>
      </c>
      <c r="Z6" s="46">
        <v>7796</v>
      </c>
      <c r="AA6" s="46">
        <v>63000</v>
      </c>
      <c r="AB6" s="46">
        <v>12.374603174600001</v>
      </c>
      <c r="AC6" s="46">
        <v>1681</v>
      </c>
      <c r="AD6" s="46">
        <v>62997</v>
      </c>
      <c r="AE6" s="46">
        <v>2.6683810340199998</v>
      </c>
      <c r="AF6" s="46">
        <v>418</v>
      </c>
      <c r="AG6" s="46">
        <v>62999</v>
      </c>
      <c r="AH6" s="46">
        <v>0.66350259527900002</v>
      </c>
      <c r="AI6" s="46">
        <v>1187</v>
      </c>
      <c r="AJ6" s="46">
        <v>63000</v>
      </c>
      <c r="AK6" s="46">
        <v>1.8841269841299999</v>
      </c>
      <c r="AL6" s="46">
        <v>356</v>
      </c>
      <c r="AM6" s="46">
        <v>63000</v>
      </c>
      <c r="AN6" s="46">
        <v>0.56507936507900003</v>
      </c>
      <c r="AO6" s="46">
        <v>666</v>
      </c>
      <c r="AP6" s="46">
        <v>62997</v>
      </c>
      <c r="AQ6" s="46">
        <v>1.0571931996799999</v>
      </c>
      <c r="AR6" s="46">
        <v>644</v>
      </c>
      <c r="AS6" s="46">
        <v>63000</v>
      </c>
      <c r="AT6" s="46">
        <v>1.0222222222199999</v>
      </c>
      <c r="AU6" s="46">
        <v>292</v>
      </c>
      <c r="AV6" s="46">
        <v>62996</v>
      </c>
      <c r="AW6" s="46">
        <v>0.46352149342799998</v>
      </c>
    </row>
    <row r="7" spans="1:49" x14ac:dyDescent="0.25">
      <c r="A7" s="46" t="s">
        <v>59</v>
      </c>
      <c r="B7" s="46" t="s">
        <v>60</v>
      </c>
      <c r="C7" s="46" t="s">
        <v>111</v>
      </c>
      <c r="D7" s="46" t="s">
        <v>112</v>
      </c>
      <c r="E7" s="46" t="s">
        <v>113</v>
      </c>
      <c r="F7" s="46" t="s">
        <v>114</v>
      </c>
      <c r="G7" s="46">
        <v>3.65088004947</v>
      </c>
      <c r="H7" s="46">
        <v>2.1700705617999998</v>
      </c>
      <c r="I7" s="46">
        <v>4.55356033196</v>
      </c>
      <c r="J7" s="46">
        <v>1.7561579543900001</v>
      </c>
      <c r="K7" s="46">
        <v>0.50779997409099997</v>
      </c>
      <c r="L7" s="46">
        <v>0.50779997409099997</v>
      </c>
      <c r="M7" s="46">
        <v>-0.90268028249200005</v>
      </c>
      <c r="N7" s="46">
        <v>-3.8635766556800002</v>
      </c>
      <c r="O7" s="46">
        <v>2.0582160906999998</v>
      </c>
      <c r="Q7" s="46">
        <v>2328</v>
      </c>
      <c r="R7" s="46">
        <v>63000</v>
      </c>
      <c r="S7" s="46">
        <v>3.6952380952400001</v>
      </c>
      <c r="T7" s="46">
        <v>1486</v>
      </c>
      <c r="U7" s="46">
        <v>62997</v>
      </c>
      <c r="V7" s="46">
        <v>2.3588424845599998</v>
      </c>
      <c r="W7" s="46">
        <v>3196</v>
      </c>
      <c r="X7" s="46">
        <v>63000</v>
      </c>
      <c r="Y7" s="46">
        <v>5.0730158730200001</v>
      </c>
      <c r="Z7" s="46">
        <v>261</v>
      </c>
      <c r="AA7" s="46">
        <v>63000</v>
      </c>
      <c r="AB7" s="46">
        <v>0.41428571428599997</v>
      </c>
      <c r="AC7" s="46">
        <v>4229</v>
      </c>
      <c r="AD7" s="46">
        <v>62997</v>
      </c>
      <c r="AE7" s="46">
        <v>6.7130180802300004</v>
      </c>
      <c r="AF7" s="46">
        <v>4566</v>
      </c>
      <c r="AG7" s="46">
        <v>62999</v>
      </c>
      <c r="AH7" s="46">
        <v>7.2477340910199999</v>
      </c>
      <c r="AI7" s="46">
        <v>1334</v>
      </c>
      <c r="AJ7" s="46">
        <v>63000</v>
      </c>
      <c r="AK7" s="46">
        <v>2.11746031746</v>
      </c>
      <c r="AL7" s="46">
        <v>2686</v>
      </c>
      <c r="AM7" s="46">
        <v>63000</v>
      </c>
      <c r="AN7" s="46">
        <v>4.2634920634900002</v>
      </c>
      <c r="AO7" s="46">
        <v>3410</v>
      </c>
      <c r="AP7" s="46">
        <v>62997</v>
      </c>
      <c r="AQ7" s="46">
        <v>5.4129561725200004</v>
      </c>
      <c r="AR7" s="46">
        <v>1701</v>
      </c>
      <c r="AS7" s="46">
        <v>63000</v>
      </c>
      <c r="AT7" s="46">
        <v>2.7</v>
      </c>
      <c r="AU7" s="46">
        <v>3515</v>
      </c>
      <c r="AV7" s="46">
        <v>62996</v>
      </c>
      <c r="AW7" s="46">
        <v>5.5797193472600002</v>
      </c>
    </row>
    <row r="8" spans="1:49" x14ac:dyDescent="0.25">
      <c r="A8" s="46" t="s">
        <v>59</v>
      </c>
      <c r="B8" s="46" t="s">
        <v>63</v>
      </c>
      <c r="C8" s="46" t="s">
        <v>115</v>
      </c>
      <c r="D8" s="46" t="s">
        <v>116</v>
      </c>
      <c r="E8" s="46" t="s">
        <v>117</v>
      </c>
      <c r="F8" s="46" t="s">
        <v>118</v>
      </c>
      <c r="G8" s="46">
        <v>2.9724101601199999</v>
      </c>
      <c r="H8" s="46">
        <v>2.2244394786199999</v>
      </c>
      <c r="I8" s="46">
        <v>5.90708591875</v>
      </c>
      <c r="J8" s="46">
        <v>4.5476403452399996</v>
      </c>
      <c r="K8" s="46">
        <v>0.263815697297</v>
      </c>
      <c r="L8" s="46">
        <v>0.263815697297</v>
      </c>
      <c r="M8" s="46">
        <v>-2.9346757586300001</v>
      </c>
      <c r="N8" s="46">
        <v>-8.5049667249300001</v>
      </c>
      <c r="O8" s="46">
        <v>2.6356152076699999</v>
      </c>
      <c r="Q8" s="46">
        <v>3989</v>
      </c>
      <c r="R8" s="46">
        <v>63000</v>
      </c>
      <c r="S8" s="46">
        <v>6.3317460317499998</v>
      </c>
      <c r="T8" s="46">
        <v>875</v>
      </c>
      <c r="U8" s="46">
        <v>62997</v>
      </c>
      <c r="V8" s="46">
        <v>1.3889550295999999</v>
      </c>
      <c r="W8" s="46">
        <v>3069</v>
      </c>
      <c r="X8" s="46">
        <v>63000</v>
      </c>
      <c r="Y8" s="46">
        <v>4.8714285714300001</v>
      </c>
      <c r="Z8" s="46">
        <v>373</v>
      </c>
      <c r="AA8" s="46">
        <v>63000</v>
      </c>
      <c r="AB8" s="46">
        <v>0.59206349206300002</v>
      </c>
      <c r="AC8" s="46">
        <v>1057</v>
      </c>
      <c r="AD8" s="46">
        <v>62997</v>
      </c>
      <c r="AE8" s="46">
        <v>1.6778576757599999</v>
      </c>
      <c r="AF8" s="46">
        <v>279</v>
      </c>
      <c r="AG8" s="46">
        <v>62999</v>
      </c>
      <c r="AH8" s="46">
        <v>0.44286417244699999</v>
      </c>
      <c r="AI8" s="46">
        <v>1949</v>
      </c>
      <c r="AJ8" s="46">
        <v>63000</v>
      </c>
      <c r="AK8" s="46">
        <v>3.0936507936500002</v>
      </c>
      <c r="AL8" s="46">
        <v>3141</v>
      </c>
      <c r="AM8" s="46">
        <v>63000</v>
      </c>
      <c r="AN8" s="46">
        <v>4.9857142857100003</v>
      </c>
      <c r="AO8" s="46">
        <v>9121</v>
      </c>
      <c r="AP8" s="46">
        <v>62997</v>
      </c>
      <c r="AQ8" s="46">
        <v>14.4784672286</v>
      </c>
      <c r="AR8" s="46">
        <v>2389</v>
      </c>
      <c r="AS8" s="46">
        <v>63000</v>
      </c>
      <c r="AT8" s="46">
        <v>3.79206349206</v>
      </c>
      <c r="AU8" s="46">
        <v>5449</v>
      </c>
      <c r="AV8" s="46">
        <v>62996</v>
      </c>
      <c r="AW8" s="46">
        <v>8.6497555400300001</v>
      </c>
    </row>
    <row r="9" spans="1:49" x14ac:dyDescent="0.25">
      <c r="A9" s="46" t="s">
        <v>59</v>
      </c>
      <c r="B9" s="46" t="s">
        <v>60</v>
      </c>
      <c r="C9" s="46" t="s">
        <v>111</v>
      </c>
      <c r="D9" s="46" t="s">
        <v>112</v>
      </c>
      <c r="E9" s="46" t="s">
        <v>113</v>
      </c>
      <c r="F9" s="46" t="s">
        <v>119</v>
      </c>
      <c r="G9" s="46">
        <v>2.8016613640700001</v>
      </c>
      <c r="H9" s="46">
        <v>2.2263861011000001</v>
      </c>
      <c r="I9" s="46">
        <v>3.8461192790599998</v>
      </c>
      <c r="J9" s="46">
        <v>0.95008325230000001</v>
      </c>
      <c r="K9" s="46">
        <v>0.37097546105099999</v>
      </c>
      <c r="L9" s="46">
        <v>0.37097546105099999</v>
      </c>
      <c r="M9" s="46">
        <v>-1.04445791498</v>
      </c>
      <c r="N9" s="46">
        <v>-3.5536861342199999</v>
      </c>
      <c r="O9" s="46">
        <v>1.46477030425</v>
      </c>
      <c r="Q9" s="46">
        <v>1671</v>
      </c>
      <c r="R9" s="46">
        <v>63000</v>
      </c>
      <c r="S9" s="46">
        <v>2.6523809523800002</v>
      </c>
      <c r="T9" s="46">
        <v>470</v>
      </c>
      <c r="U9" s="46">
        <v>62997</v>
      </c>
      <c r="V9" s="46">
        <v>0.74606727304499998</v>
      </c>
      <c r="W9" s="46">
        <v>1474</v>
      </c>
      <c r="X9" s="46">
        <v>63000</v>
      </c>
      <c r="Y9" s="46">
        <v>2.3396825396800001</v>
      </c>
      <c r="Z9" s="46">
        <v>781</v>
      </c>
      <c r="AA9" s="46">
        <v>63000</v>
      </c>
      <c r="AB9" s="46">
        <v>1.23968253968</v>
      </c>
      <c r="AC9" s="46">
        <v>4429</v>
      </c>
      <c r="AD9" s="46">
        <v>62997</v>
      </c>
      <c r="AE9" s="46">
        <v>7.0304935155599999</v>
      </c>
      <c r="AF9" s="46">
        <v>2222</v>
      </c>
      <c r="AG9" s="46">
        <v>62999</v>
      </c>
      <c r="AH9" s="46">
        <v>3.5270401117499999</v>
      </c>
      <c r="AI9" s="46">
        <v>1341</v>
      </c>
      <c r="AJ9" s="46">
        <v>63000</v>
      </c>
      <c r="AK9" s="46">
        <v>2.1285714285699999</v>
      </c>
      <c r="AL9" s="46">
        <v>3082</v>
      </c>
      <c r="AM9" s="46">
        <v>63000</v>
      </c>
      <c r="AN9" s="46">
        <v>4.8920634920600001</v>
      </c>
      <c r="AO9" s="46">
        <v>2170</v>
      </c>
      <c r="AP9" s="46">
        <v>62997</v>
      </c>
      <c r="AQ9" s="46">
        <v>3.4446084734200002</v>
      </c>
      <c r="AR9" s="46">
        <v>2695</v>
      </c>
      <c r="AS9" s="46">
        <v>63000</v>
      </c>
      <c r="AT9" s="46">
        <v>4.2777777777799999</v>
      </c>
      <c r="AU9" s="46">
        <v>3028</v>
      </c>
      <c r="AV9" s="46">
        <v>62996</v>
      </c>
      <c r="AW9" s="46">
        <v>4.8066543907500003</v>
      </c>
    </row>
    <row r="10" spans="1:49" x14ac:dyDescent="0.25">
      <c r="A10" s="46" t="s">
        <v>59</v>
      </c>
      <c r="B10" s="46" t="s">
        <v>60</v>
      </c>
      <c r="C10" s="46" t="s">
        <v>111</v>
      </c>
      <c r="D10" s="46" t="s">
        <v>112</v>
      </c>
      <c r="E10" s="46" t="s">
        <v>113</v>
      </c>
      <c r="F10" s="46" t="s">
        <v>120</v>
      </c>
      <c r="G10" s="46">
        <v>2.2921166465199998</v>
      </c>
      <c r="H10" s="46">
        <v>1.71012483175</v>
      </c>
      <c r="I10" s="46">
        <v>4.6504587542499998</v>
      </c>
      <c r="J10" s="46">
        <v>4.3835854147199997</v>
      </c>
      <c r="K10" s="46">
        <v>0.33208637735099999</v>
      </c>
      <c r="L10" s="46">
        <v>0.33208637735099999</v>
      </c>
      <c r="M10" s="46">
        <v>-2.35834210772</v>
      </c>
      <c r="N10" s="46">
        <v>-7.56274805396</v>
      </c>
      <c r="O10" s="46">
        <v>2.8460638385100001</v>
      </c>
      <c r="Q10" s="46">
        <v>1520</v>
      </c>
      <c r="R10" s="46">
        <v>63000</v>
      </c>
      <c r="S10" s="46">
        <v>2.4126984127000002</v>
      </c>
      <c r="T10" s="46">
        <v>417</v>
      </c>
      <c r="U10" s="46">
        <v>62997</v>
      </c>
      <c r="V10" s="46">
        <v>0.66193628268000004</v>
      </c>
      <c r="W10" s="46">
        <v>2029</v>
      </c>
      <c r="X10" s="46">
        <v>63000</v>
      </c>
      <c r="Y10" s="46">
        <v>3.2206349206299998</v>
      </c>
      <c r="Z10" s="46">
        <v>155</v>
      </c>
      <c r="AA10" s="46">
        <v>63000</v>
      </c>
      <c r="AB10" s="46">
        <v>0.24603174603200001</v>
      </c>
      <c r="AC10" s="46">
        <v>3099</v>
      </c>
      <c r="AD10" s="46">
        <v>62997</v>
      </c>
      <c r="AE10" s="46">
        <v>4.9192818705699999</v>
      </c>
      <c r="AF10" s="46">
        <v>912</v>
      </c>
      <c r="AG10" s="46">
        <v>62999</v>
      </c>
      <c r="AH10" s="46">
        <v>1.44764202606</v>
      </c>
      <c r="AI10" s="46">
        <v>1400</v>
      </c>
      <c r="AJ10" s="46">
        <v>63000</v>
      </c>
      <c r="AK10" s="46">
        <v>2.2222222222200001</v>
      </c>
      <c r="AL10" s="46">
        <v>1875</v>
      </c>
      <c r="AM10" s="46">
        <v>63000</v>
      </c>
      <c r="AN10" s="46">
        <v>2.9761904761900002</v>
      </c>
      <c r="AO10" s="46">
        <v>3291</v>
      </c>
      <c r="AP10" s="46">
        <v>62997</v>
      </c>
      <c r="AQ10" s="46">
        <v>5.2240582884900002</v>
      </c>
      <c r="AR10" s="46">
        <v>1235</v>
      </c>
      <c r="AS10" s="46">
        <v>63000</v>
      </c>
      <c r="AT10" s="46">
        <v>1.96031746032</v>
      </c>
      <c r="AU10" s="46">
        <v>8865</v>
      </c>
      <c r="AV10" s="46">
        <v>62996</v>
      </c>
      <c r="AW10" s="46">
        <v>14.072322052200001</v>
      </c>
    </row>
    <row r="11" spans="1:49" x14ac:dyDescent="0.25">
      <c r="A11" s="46" t="s">
        <v>59</v>
      </c>
      <c r="B11" s="46" t="s">
        <v>60</v>
      </c>
      <c r="C11" s="46" t="s">
        <v>111</v>
      </c>
      <c r="D11" s="46" t="s">
        <v>112</v>
      </c>
      <c r="E11" s="46" t="s">
        <v>121</v>
      </c>
      <c r="F11" s="46" t="s">
        <v>122</v>
      </c>
      <c r="G11" s="46">
        <v>1.4777856541900001</v>
      </c>
      <c r="H11" s="46">
        <v>1.5828032429400001</v>
      </c>
      <c r="I11" s="46">
        <v>0.237306702176</v>
      </c>
      <c r="J11" s="46">
        <v>0.18749853301200001</v>
      </c>
      <c r="K11" s="46">
        <v>0.119168543829</v>
      </c>
      <c r="L11" s="46">
        <v>0.119168543829</v>
      </c>
      <c r="M11" s="46">
        <v>1.2404789520199999</v>
      </c>
      <c r="N11" s="46">
        <v>-0.38909968342099999</v>
      </c>
      <c r="O11" s="46">
        <v>2.8700575874499998</v>
      </c>
      <c r="Q11" s="46">
        <v>1061</v>
      </c>
      <c r="R11" s="46">
        <v>63000</v>
      </c>
      <c r="S11" s="46">
        <v>1.6841269841299999</v>
      </c>
      <c r="T11" s="46">
        <v>11</v>
      </c>
      <c r="U11" s="46">
        <v>62997</v>
      </c>
      <c r="V11" s="46">
        <v>1.7461148943599999E-2</v>
      </c>
      <c r="W11" s="46">
        <v>2801</v>
      </c>
      <c r="X11" s="46">
        <v>63000</v>
      </c>
      <c r="Y11" s="46">
        <v>4.4460317460300001</v>
      </c>
      <c r="Z11" s="46">
        <v>272</v>
      </c>
      <c r="AA11" s="46">
        <v>63000</v>
      </c>
      <c r="AB11" s="46">
        <v>0.43174603174600001</v>
      </c>
      <c r="AC11" s="46">
        <v>510</v>
      </c>
      <c r="AD11" s="46">
        <v>62997</v>
      </c>
      <c r="AE11" s="46">
        <v>0.809562360112</v>
      </c>
      <c r="AF11" s="46">
        <v>374</v>
      </c>
      <c r="AG11" s="46">
        <v>62999</v>
      </c>
      <c r="AH11" s="46">
        <v>0.59366021682900005</v>
      </c>
      <c r="AI11" s="46">
        <v>50</v>
      </c>
      <c r="AJ11" s="46">
        <v>63000</v>
      </c>
      <c r="AK11" s="46">
        <v>7.9365079365099997E-2</v>
      </c>
      <c r="AL11" s="46">
        <v>211</v>
      </c>
      <c r="AM11" s="46">
        <v>63000</v>
      </c>
      <c r="AN11" s="46">
        <v>0.33492063492099999</v>
      </c>
      <c r="AO11" s="46">
        <v>72</v>
      </c>
      <c r="AP11" s="46">
        <v>62997</v>
      </c>
      <c r="AQ11" s="46">
        <v>0.11429115672200001</v>
      </c>
      <c r="AR11" s="46">
        <v>33</v>
      </c>
      <c r="AS11" s="46">
        <v>63000</v>
      </c>
      <c r="AT11" s="46">
        <v>5.2380952380999997E-2</v>
      </c>
      <c r="AU11" s="46">
        <v>157</v>
      </c>
      <c r="AV11" s="46">
        <v>62996</v>
      </c>
      <c r="AW11" s="46">
        <v>0.24922217283600001</v>
      </c>
    </row>
    <row r="12" spans="1:49" x14ac:dyDescent="0.25">
      <c r="A12" s="46" t="s">
        <v>59</v>
      </c>
      <c r="B12" s="46" t="s">
        <v>60</v>
      </c>
      <c r="C12" s="46" t="s">
        <v>111</v>
      </c>
      <c r="D12" s="46" t="s">
        <v>112</v>
      </c>
      <c r="E12" s="46" t="s">
        <v>123</v>
      </c>
      <c r="F12" s="46" t="s">
        <v>124</v>
      </c>
      <c r="G12" s="46">
        <v>1.2365515062300001</v>
      </c>
      <c r="H12" s="46">
        <v>0.94111076087099998</v>
      </c>
      <c r="I12" s="46">
        <v>1.4696176218799999</v>
      </c>
      <c r="J12" s="46">
        <v>0.75377124003100004</v>
      </c>
      <c r="K12" s="46">
        <v>0.68965757861499999</v>
      </c>
      <c r="L12" s="46">
        <v>0.68965757861499999</v>
      </c>
      <c r="M12" s="46">
        <v>-0.23306611565300001</v>
      </c>
      <c r="N12" s="46">
        <v>-1.51134403195</v>
      </c>
      <c r="O12" s="46">
        <v>1.04521180065</v>
      </c>
      <c r="Q12" s="46">
        <v>754</v>
      </c>
      <c r="R12" s="46">
        <v>63000</v>
      </c>
      <c r="S12" s="46">
        <v>1.19682539683</v>
      </c>
      <c r="T12" s="46">
        <v>1567</v>
      </c>
      <c r="U12" s="46">
        <v>62997</v>
      </c>
      <c r="V12" s="46">
        <v>2.48742003587</v>
      </c>
      <c r="W12" s="46">
        <v>80</v>
      </c>
      <c r="X12" s="46">
        <v>63000</v>
      </c>
      <c r="Y12" s="46">
        <v>0.126984126984</v>
      </c>
      <c r="Z12" s="46">
        <v>179</v>
      </c>
      <c r="AA12" s="46">
        <v>63000</v>
      </c>
      <c r="AB12" s="46">
        <v>0.28412698412699999</v>
      </c>
      <c r="AC12" s="46">
        <v>1315</v>
      </c>
      <c r="AD12" s="46">
        <v>62997</v>
      </c>
      <c r="AE12" s="46">
        <v>2.0874009873500001</v>
      </c>
      <c r="AF12" s="46">
        <v>1168</v>
      </c>
      <c r="AG12" s="46">
        <v>62999</v>
      </c>
      <c r="AH12" s="46">
        <v>1.8539976825</v>
      </c>
      <c r="AI12" s="46">
        <v>609</v>
      </c>
      <c r="AJ12" s="46">
        <v>63000</v>
      </c>
      <c r="AK12" s="46">
        <v>0.96666666666699996</v>
      </c>
      <c r="AL12" s="46">
        <v>343</v>
      </c>
      <c r="AM12" s="46">
        <v>63000</v>
      </c>
      <c r="AN12" s="46">
        <v>0.54444444444399998</v>
      </c>
      <c r="AO12" s="46">
        <v>1832</v>
      </c>
      <c r="AP12" s="46">
        <v>62997</v>
      </c>
      <c r="AQ12" s="46">
        <v>2.9080749877000001</v>
      </c>
      <c r="AR12" s="46">
        <v>834</v>
      </c>
      <c r="AS12" s="46">
        <v>63000</v>
      </c>
      <c r="AT12" s="46">
        <v>1.3238095238100001</v>
      </c>
      <c r="AU12" s="46">
        <v>769</v>
      </c>
      <c r="AV12" s="46">
        <v>62996</v>
      </c>
      <c r="AW12" s="46">
        <v>1.22071242619</v>
      </c>
    </row>
    <row r="13" spans="1:49" x14ac:dyDescent="0.25">
      <c r="A13" s="46" t="s">
        <v>59</v>
      </c>
      <c r="B13" s="46" t="s">
        <v>60</v>
      </c>
      <c r="C13" s="46" t="s">
        <v>125</v>
      </c>
      <c r="D13" s="46" t="s">
        <v>126</v>
      </c>
      <c r="E13" s="46" t="s">
        <v>127</v>
      </c>
      <c r="F13" s="46" t="s">
        <v>128</v>
      </c>
      <c r="G13" s="46">
        <v>0.95143077863900005</v>
      </c>
      <c r="H13" s="46">
        <v>1.07760565309</v>
      </c>
      <c r="I13" s="46">
        <v>0.97567590980700003</v>
      </c>
      <c r="J13" s="46">
        <v>1.05285976199</v>
      </c>
      <c r="K13" s="46">
        <v>0.97359375732499998</v>
      </c>
      <c r="L13" s="46">
        <v>0.97359375732499998</v>
      </c>
      <c r="M13" s="46">
        <v>-2.4245131167799999E-2</v>
      </c>
      <c r="N13" s="46">
        <v>-1.6358120945800001</v>
      </c>
      <c r="O13" s="46">
        <v>1.58732183225</v>
      </c>
      <c r="Q13" s="46">
        <v>1575</v>
      </c>
      <c r="R13" s="46">
        <v>63000</v>
      </c>
      <c r="S13" s="46">
        <v>2.5</v>
      </c>
      <c r="T13" s="46">
        <v>5</v>
      </c>
      <c r="U13" s="46">
        <v>62997</v>
      </c>
      <c r="V13" s="46">
        <v>7.9368858834500001E-3</v>
      </c>
      <c r="W13" s="46">
        <v>1265</v>
      </c>
      <c r="X13" s="46">
        <v>63000</v>
      </c>
      <c r="Y13" s="46">
        <v>2.0079365079399998</v>
      </c>
      <c r="Z13" s="46">
        <v>11</v>
      </c>
      <c r="AA13" s="46">
        <v>63000</v>
      </c>
      <c r="AB13" s="46">
        <v>1.7460317460299999E-2</v>
      </c>
      <c r="AC13" s="46">
        <v>141</v>
      </c>
      <c r="AD13" s="46">
        <v>62997</v>
      </c>
      <c r="AE13" s="46">
        <v>0.22382018191299999</v>
      </c>
      <c r="AF13" s="46">
        <v>420</v>
      </c>
      <c r="AG13" s="46">
        <v>62999</v>
      </c>
      <c r="AH13" s="46">
        <v>0.66667724884500001</v>
      </c>
      <c r="AI13" s="46">
        <v>1990</v>
      </c>
      <c r="AJ13" s="46">
        <v>63000</v>
      </c>
      <c r="AK13" s="46">
        <v>3.1587301587300001</v>
      </c>
      <c r="AL13" s="46">
        <v>308</v>
      </c>
      <c r="AM13" s="46">
        <v>63000</v>
      </c>
      <c r="AN13" s="46">
        <v>0.48888888888900001</v>
      </c>
      <c r="AO13" s="46">
        <v>807</v>
      </c>
      <c r="AP13" s="46">
        <v>62997</v>
      </c>
      <c r="AQ13" s="46">
        <v>1.28101338159</v>
      </c>
      <c r="AR13" s="46">
        <v>8</v>
      </c>
      <c r="AS13" s="46">
        <v>63000</v>
      </c>
      <c r="AT13" s="46">
        <v>1.26984126984E-2</v>
      </c>
      <c r="AU13" s="46">
        <v>155</v>
      </c>
      <c r="AV13" s="46">
        <v>62996</v>
      </c>
      <c r="AW13" s="46">
        <v>0.24604736808700001</v>
      </c>
    </row>
    <row r="14" spans="1:49" x14ac:dyDescent="0.25">
      <c r="A14" s="46" t="s">
        <v>59</v>
      </c>
      <c r="B14" s="46" t="s">
        <v>63</v>
      </c>
      <c r="C14" s="46" t="s">
        <v>115</v>
      </c>
      <c r="D14" s="46" t="s">
        <v>116</v>
      </c>
      <c r="E14" s="46" t="s">
        <v>117</v>
      </c>
      <c r="F14" s="46" t="s">
        <v>129</v>
      </c>
      <c r="G14" s="46">
        <v>0.87239239661500001</v>
      </c>
      <c r="H14" s="46">
        <v>0.95270074499599999</v>
      </c>
      <c r="I14" s="46">
        <v>0.70530955427599995</v>
      </c>
      <c r="J14" s="46">
        <v>0.37234414362899998</v>
      </c>
      <c r="K14" s="46">
        <v>0.72916422602099995</v>
      </c>
      <c r="L14" s="46">
        <v>0.72916422602099995</v>
      </c>
      <c r="M14" s="46">
        <v>0.167082842339</v>
      </c>
      <c r="N14" s="46">
        <v>-0.89101486451900003</v>
      </c>
      <c r="O14" s="46">
        <v>1.2251805492000001</v>
      </c>
      <c r="Q14" s="46">
        <v>1718</v>
      </c>
      <c r="R14" s="46">
        <v>63000</v>
      </c>
      <c r="S14" s="46">
        <v>2.7269841269800001</v>
      </c>
      <c r="T14" s="46">
        <v>350</v>
      </c>
      <c r="U14" s="46">
        <v>62997</v>
      </c>
      <c r="V14" s="46">
        <v>0.55558201184199996</v>
      </c>
      <c r="W14" s="46">
        <v>268</v>
      </c>
      <c r="X14" s="46">
        <v>63000</v>
      </c>
      <c r="Y14" s="46">
        <v>0.42539682539700002</v>
      </c>
      <c r="Z14" s="46">
        <v>5</v>
      </c>
      <c r="AA14" s="46">
        <v>63000</v>
      </c>
      <c r="AB14" s="46">
        <v>7.9365079365100004E-3</v>
      </c>
      <c r="AC14" s="46">
        <v>407</v>
      </c>
      <c r="AD14" s="46">
        <v>62997</v>
      </c>
      <c r="AE14" s="46">
        <v>0.64606251091300004</v>
      </c>
      <c r="AF14" s="46">
        <v>97</v>
      </c>
      <c r="AG14" s="46">
        <v>62999</v>
      </c>
      <c r="AH14" s="46">
        <v>0.153970697948</v>
      </c>
      <c r="AI14" s="46">
        <v>193</v>
      </c>
      <c r="AJ14" s="46">
        <v>63000</v>
      </c>
      <c r="AK14" s="46">
        <v>0.30634920634899998</v>
      </c>
      <c r="AL14" s="46">
        <v>548</v>
      </c>
      <c r="AM14" s="46">
        <v>63000</v>
      </c>
      <c r="AN14" s="46">
        <v>0.86984126984099996</v>
      </c>
      <c r="AO14" s="46">
        <v>432</v>
      </c>
      <c r="AP14" s="46">
        <v>62997</v>
      </c>
      <c r="AQ14" s="46">
        <v>0.68574694033000005</v>
      </c>
      <c r="AR14" s="46">
        <v>640</v>
      </c>
      <c r="AS14" s="46">
        <v>63000</v>
      </c>
      <c r="AT14" s="46">
        <v>1.01587301587</v>
      </c>
      <c r="AU14" s="46">
        <v>756</v>
      </c>
      <c r="AV14" s="46">
        <v>62996</v>
      </c>
      <c r="AW14" s="46">
        <v>1.2000761953100001</v>
      </c>
    </row>
    <row r="15" spans="1:49" x14ac:dyDescent="0.25">
      <c r="A15" s="46" t="s">
        <v>59</v>
      </c>
      <c r="B15" s="46" t="s">
        <v>63</v>
      </c>
      <c r="C15" s="46" t="s">
        <v>115</v>
      </c>
      <c r="D15" s="46" t="s">
        <v>116</v>
      </c>
      <c r="E15" s="46" t="s">
        <v>117</v>
      </c>
      <c r="F15" s="50" t="s">
        <v>130</v>
      </c>
      <c r="G15" s="46">
        <v>0.764763280489</v>
      </c>
      <c r="H15" s="46">
        <v>0.62059367902600004</v>
      </c>
      <c r="I15" s="46">
        <v>9.3915486690800007E-2</v>
      </c>
      <c r="J15" s="46">
        <v>0.18332337654700001</v>
      </c>
      <c r="K15" s="46">
        <v>4.86636546409E-2</v>
      </c>
      <c r="L15" s="46">
        <v>4.86636546409E-2</v>
      </c>
      <c r="M15" s="46">
        <v>0.67084779379799997</v>
      </c>
      <c r="N15" s="46">
        <v>4.8782094318800002E-3</v>
      </c>
      <c r="O15" s="46">
        <v>1.3368173781599999</v>
      </c>
      <c r="Q15" s="46">
        <v>752</v>
      </c>
      <c r="R15" s="46">
        <v>63000</v>
      </c>
      <c r="S15" s="46">
        <v>1.19365079365</v>
      </c>
      <c r="T15" s="46">
        <v>91</v>
      </c>
      <c r="U15" s="46">
        <v>62997</v>
      </c>
      <c r="V15" s="46">
        <v>0.14445132307899999</v>
      </c>
      <c r="W15" s="46">
        <v>1033</v>
      </c>
      <c r="X15" s="46">
        <v>63000</v>
      </c>
      <c r="Y15" s="46">
        <v>1.6396825396800001</v>
      </c>
      <c r="Z15" s="46">
        <v>533</v>
      </c>
      <c r="AA15" s="46">
        <v>63000</v>
      </c>
      <c r="AB15" s="46">
        <v>0.84603174603200004</v>
      </c>
      <c r="AC15" s="46">
        <v>0</v>
      </c>
      <c r="AD15" s="46">
        <v>62997</v>
      </c>
      <c r="AE15" s="46">
        <v>0</v>
      </c>
      <c r="AF15" s="46">
        <v>34</v>
      </c>
      <c r="AG15" s="46">
        <v>62999</v>
      </c>
      <c r="AH15" s="46">
        <v>5.3969110620800002E-2</v>
      </c>
      <c r="AI15" s="46">
        <v>0</v>
      </c>
      <c r="AJ15" s="46">
        <v>63000</v>
      </c>
      <c r="AK15" s="46">
        <v>0</v>
      </c>
      <c r="AL15" s="46">
        <v>5</v>
      </c>
      <c r="AM15" s="46">
        <v>63000</v>
      </c>
      <c r="AN15" s="46">
        <v>7.9365079365100004E-3</v>
      </c>
      <c r="AO15" s="46">
        <v>0</v>
      </c>
      <c r="AP15" s="46">
        <v>62997</v>
      </c>
      <c r="AQ15" s="46">
        <v>0</v>
      </c>
      <c r="AR15" s="46">
        <v>316</v>
      </c>
      <c r="AS15" s="46">
        <v>63000</v>
      </c>
      <c r="AT15" s="46">
        <v>0.50158730158700005</v>
      </c>
      <c r="AU15" s="46">
        <v>0</v>
      </c>
      <c r="AV15" s="46">
        <v>62996</v>
      </c>
      <c r="AW15" s="46">
        <v>0</v>
      </c>
    </row>
    <row r="16" spans="1:49" x14ac:dyDescent="0.25">
      <c r="A16" s="46" t="s">
        <v>59</v>
      </c>
      <c r="B16" s="46" t="s">
        <v>60</v>
      </c>
      <c r="C16" s="46" t="s">
        <v>111</v>
      </c>
      <c r="D16" s="46" t="s">
        <v>112</v>
      </c>
      <c r="E16" s="46" t="s">
        <v>131</v>
      </c>
      <c r="F16" s="46" t="s">
        <v>132</v>
      </c>
      <c r="G16" s="46">
        <v>0.762236947035</v>
      </c>
      <c r="H16" s="46">
        <v>0.630496660574</v>
      </c>
      <c r="I16" s="46">
        <v>0.943929319441</v>
      </c>
      <c r="J16" s="46">
        <v>0.67540643728799998</v>
      </c>
      <c r="K16" s="46">
        <v>0.688474565077</v>
      </c>
      <c r="L16" s="46">
        <v>0.688474565077</v>
      </c>
      <c r="M16" s="46">
        <v>-0.181692372405</v>
      </c>
      <c r="N16" s="46">
        <v>-1.17417548911</v>
      </c>
      <c r="O16" s="46">
        <v>0.81079074429999998</v>
      </c>
      <c r="Q16" s="46">
        <v>333</v>
      </c>
      <c r="R16" s="46">
        <v>63000</v>
      </c>
      <c r="S16" s="46">
        <v>0.52857142857100003</v>
      </c>
      <c r="T16" s="46">
        <v>973</v>
      </c>
      <c r="U16" s="46">
        <v>62997</v>
      </c>
      <c r="V16" s="46">
        <v>1.5445179929199999</v>
      </c>
      <c r="W16" s="46">
        <v>169</v>
      </c>
      <c r="X16" s="46">
        <v>63000</v>
      </c>
      <c r="Y16" s="46">
        <v>0.268253968254</v>
      </c>
      <c r="Z16" s="46">
        <v>925</v>
      </c>
      <c r="AA16" s="46">
        <v>63000</v>
      </c>
      <c r="AB16" s="46">
        <v>1.46825396825</v>
      </c>
      <c r="AC16" s="46">
        <v>1</v>
      </c>
      <c r="AD16" s="46">
        <v>62997</v>
      </c>
      <c r="AE16" s="46">
        <v>1.5873771766899999E-3</v>
      </c>
      <c r="AF16" s="46">
        <v>847</v>
      </c>
      <c r="AG16" s="46">
        <v>62999</v>
      </c>
      <c r="AH16" s="46">
        <v>1.3444657851699999</v>
      </c>
      <c r="AI16" s="46">
        <v>1028</v>
      </c>
      <c r="AJ16" s="46">
        <v>63000</v>
      </c>
      <c r="AK16" s="46">
        <v>1.6317460317500001</v>
      </c>
      <c r="AL16" s="46">
        <v>0</v>
      </c>
      <c r="AM16" s="46">
        <v>63000</v>
      </c>
      <c r="AN16" s="46">
        <v>0</v>
      </c>
      <c r="AO16" s="46">
        <v>827</v>
      </c>
      <c r="AP16" s="46">
        <v>62997</v>
      </c>
      <c r="AQ16" s="46">
        <v>1.3127609251200001</v>
      </c>
      <c r="AR16" s="46">
        <v>866</v>
      </c>
      <c r="AS16" s="46">
        <v>63000</v>
      </c>
      <c r="AT16" s="46">
        <v>1.3746031746</v>
      </c>
      <c r="AU16" s="46">
        <v>0</v>
      </c>
      <c r="AV16" s="46">
        <v>62996</v>
      </c>
      <c r="AW16" s="46">
        <v>0</v>
      </c>
    </row>
    <row r="17" spans="1:49" x14ac:dyDescent="0.25">
      <c r="A17" s="46" t="s">
        <v>59</v>
      </c>
      <c r="B17" s="46" t="s">
        <v>60</v>
      </c>
      <c r="C17" s="46" t="s">
        <v>101</v>
      </c>
      <c r="D17" s="46" t="s">
        <v>102</v>
      </c>
      <c r="E17" s="46" t="s">
        <v>103</v>
      </c>
      <c r="F17" s="46" t="s">
        <v>133</v>
      </c>
      <c r="G17" s="46">
        <v>0.72097548106999998</v>
      </c>
      <c r="H17" s="46">
        <v>0.48067096160700001</v>
      </c>
      <c r="I17" s="46">
        <v>0.94527228709800004</v>
      </c>
      <c r="J17" s="46">
        <v>0.85271518817500003</v>
      </c>
      <c r="K17" s="46">
        <v>0.64743077674799998</v>
      </c>
      <c r="L17" s="46">
        <v>0.64743077674799998</v>
      </c>
      <c r="M17" s="46">
        <v>-0.22429680602800001</v>
      </c>
      <c r="N17" s="46">
        <v>-1.29686913389</v>
      </c>
      <c r="O17" s="46">
        <v>0.84827552182999999</v>
      </c>
      <c r="Q17" s="46">
        <v>133</v>
      </c>
      <c r="R17" s="46">
        <v>63000</v>
      </c>
      <c r="S17" s="46">
        <v>0.211111111111</v>
      </c>
      <c r="T17" s="46">
        <v>783</v>
      </c>
      <c r="U17" s="46">
        <v>62997</v>
      </c>
      <c r="V17" s="46">
        <v>1.2429163293500001</v>
      </c>
      <c r="W17" s="46">
        <v>548</v>
      </c>
      <c r="X17" s="46">
        <v>63000</v>
      </c>
      <c r="Y17" s="46">
        <v>0.86984126984099996</v>
      </c>
      <c r="Z17" s="46">
        <v>62</v>
      </c>
      <c r="AA17" s="46">
        <v>63000</v>
      </c>
      <c r="AB17" s="46">
        <v>9.8412698412700006E-2</v>
      </c>
      <c r="AC17" s="46">
        <v>745</v>
      </c>
      <c r="AD17" s="46">
        <v>62997</v>
      </c>
      <c r="AE17" s="46">
        <v>1.1825959966299999</v>
      </c>
      <c r="AF17" s="46">
        <v>1126</v>
      </c>
      <c r="AG17" s="46">
        <v>62999</v>
      </c>
      <c r="AH17" s="46">
        <v>1.7873299576199999</v>
      </c>
      <c r="AI17" s="46">
        <v>123</v>
      </c>
      <c r="AJ17" s="46">
        <v>63000</v>
      </c>
      <c r="AK17" s="46">
        <v>0.19523809523800001</v>
      </c>
      <c r="AL17" s="46">
        <v>323</v>
      </c>
      <c r="AM17" s="46">
        <v>63000</v>
      </c>
      <c r="AN17" s="46">
        <v>0.51269841269799998</v>
      </c>
      <c r="AO17" s="46">
        <v>292</v>
      </c>
      <c r="AP17" s="46">
        <v>62997</v>
      </c>
      <c r="AQ17" s="46">
        <v>0.46351413559400001</v>
      </c>
      <c r="AR17" s="46">
        <v>174</v>
      </c>
      <c r="AS17" s="46">
        <v>63000</v>
      </c>
      <c r="AT17" s="46">
        <v>0.27619047618999998</v>
      </c>
      <c r="AU17" s="46">
        <v>1535</v>
      </c>
      <c r="AV17" s="46">
        <v>62996</v>
      </c>
      <c r="AW17" s="46">
        <v>2.4366626452500002</v>
      </c>
    </row>
    <row r="18" spans="1:49" x14ac:dyDescent="0.25">
      <c r="A18" s="46" t="s">
        <v>59</v>
      </c>
      <c r="B18" s="46" t="s">
        <v>60</v>
      </c>
      <c r="C18" s="46" t="s">
        <v>111</v>
      </c>
      <c r="D18" s="46" t="s">
        <v>112</v>
      </c>
      <c r="E18" s="46" t="s">
        <v>134</v>
      </c>
      <c r="F18" s="46" t="s">
        <v>135</v>
      </c>
      <c r="G18" s="46">
        <v>0.54825486020900005</v>
      </c>
      <c r="H18" s="46">
        <v>0.95523476939899998</v>
      </c>
      <c r="I18" s="46">
        <v>0.61931429414700001</v>
      </c>
      <c r="J18" s="46">
        <v>1.04102393335</v>
      </c>
      <c r="K18" s="46">
        <v>0.91803330230900004</v>
      </c>
      <c r="L18" s="46">
        <v>0.91803330230900004</v>
      </c>
      <c r="M18" s="46">
        <v>-7.1059433938100006E-2</v>
      </c>
      <c r="N18" s="46">
        <v>-1.5898856427700001</v>
      </c>
      <c r="O18" s="46">
        <v>1.4477667749000001</v>
      </c>
      <c r="Q18" s="46">
        <v>5</v>
      </c>
      <c r="R18" s="46">
        <v>63000</v>
      </c>
      <c r="S18" s="46">
        <v>7.9365079365100004E-3</v>
      </c>
      <c r="T18" s="46">
        <v>59</v>
      </c>
      <c r="U18" s="46">
        <v>62997</v>
      </c>
      <c r="V18" s="46">
        <v>9.3655253424799995E-2</v>
      </c>
      <c r="W18" s="46">
        <v>1546</v>
      </c>
      <c r="X18" s="46">
        <v>63000</v>
      </c>
      <c r="Y18" s="46">
        <v>2.4539682539699998</v>
      </c>
      <c r="Z18" s="46">
        <v>117</v>
      </c>
      <c r="AA18" s="46">
        <v>63000</v>
      </c>
      <c r="AB18" s="46">
        <v>0.185714285714</v>
      </c>
      <c r="AC18" s="46">
        <v>0</v>
      </c>
      <c r="AD18" s="46">
        <v>62997</v>
      </c>
      <c r="AE18" s="46">
        <v>0</v>
      </c>
      <c r="AF18" s="46">
        <v>503</v>
      </c>
      <c r="AG18" s="46">
        <v>62999</v>
      </c>
      <c r="AH18" s="46">
        <v>0.79842537183100004</v>
      </c>
      <c r="AI18" s="46">
        <v>34</v>
      </c>
      <c r="AJ18" s="46">
        <v>63000</v>
      </c>
      <c r="AK18" s="46">
        <v>5.3968253968300003E-2</v>
      </c>
      <c r="AL18" s="46">
        <v>3</v>
      </c>
      <c r="AM18" s="46">
        <v>63000</v>
      </c>
      <c r="AN18" s="46">
        <v>4.7619047618999997E-3</v>
      </c>
      <c r="AO18" s="46">
        <v>1</v>
      </c>
      <c r="AP18" s="46">
        <v>62997</v>
      </c>
      <c r="AQ18" s="46">
        <v>1.5873771766899999E-3</v>
      </c>
      <c r="AR18" s="46">
        <v>1800</v>
      </c>
      <c r="AS18" s="46">
        <v>63000</v>
      </c>
      <c r="AT18" s="46">
        <v>2.8571428571399999</v>
      </c>
      <c r="AU18" s="46">
        <v>0</v>
      </c>
      <c r="AV18" s="46">
        <v>62996</v>
      </c>
      <c r="AW18" s="46">
        <v>0</v>
      </c>
    </row>
    <row r="19" spans="1:49" x14ac:dyDescent="0.25">
      <c r="A19" s="46" t="s">
        <v>59</v>
      </c>
      <c r="B19" s="46" t="s">
        <v>63</v>
      </c>
      <c r="C19" s="46" t="s">
        <v>136</v>
      </c>
      <c r="D19" s="46" t="s">
        <v>137</v>
      </c>
      <c r="E19" s="46" t="s">
        <v>138</v>
      </c>
      <c r="F19" s="46" t="s">
        <v>139</v>
      </c>
      <c r="G19" s="46">
        <v>0.49492068027399999</v>
      </c>
      <c r="H19" s="46">
        <v>0.62650402022700002</v>
      </c>
      <c r="I19" s="46">
        <v>1.0582472518500001E-3</v>
      </c>
      <c r="J19" s="46">
        <v>1.1831592132499999E-3</v>
      </c>
      <c r="K19" s="46">
        <v>0.114663826499</v>
      </c>
      <c r="L19" s="46">
        <v>0.114663826499</v>
      </c>
      <c r="M19" s="46">
        <v>0.493862433022</v>
      </c>
      <c r="N19" s="46">
        <v>-0.145794377585</v>
      </c>
      <c r="O19" s="46">
        <v>1.1335192436299999</v>
      </c>
      <c r="Q19" s="46">
        <v>0</v>
      </c>
      <c r="R19" s="46">
        <v>63000</v>
      </c>
      <c r="S19" s="46">
        <v>0</v>
      </c>
      <c r="T19" s="46">
        <v>0</v>
      </c>
      <c r="U19" s="46">
        <v>62997</v>
      </c>
      <c r="V19" s="46">
        <v>0</v>
      </c>
      <c r="W19" s="46">
        <v>613</v>
      </c>
      <c r="X19" s="46">
        <v>63000</v>
      </c>
      <c r="Y19" s="46">
        <v>0.97301587301600001</v>
      </c>
      <c r="Z19" s="46">
        <v>943</v>
      </c>
      <c r="AA19" s="46">
        <v>63000</v>
      </c>
      <c r="AB19" s="46">
        <v>1.49682539683</v>
      </c>
      <c r="AC19" s="46">
        <v>3</v>
      </c>
      <c r="AD19" s="46">
        <v>62997</v>
      </c>
      <c r="AE19" s="46">
        <v>4.7621315300700002E-3</v>
      </c>
      <c r="AF19" s="46">
        <v>1</v>
      </c>
      <c r="AG19" s="46">
        <v>62999</v>
      </c>
      <c r="AH19" s="46">
        <v>1.58732678296E-3</v>
      </c>
      <c r="AI19" s="46">
        <v>0</v>
      </c>
      <c r="AJ19" s="46">
        <v>63000</v>
      </c>
      <c r="AK19" s="46">
        <v>0</v>
      </c>
      <c r="AL19" s="46">
        <v>0</v>
      </c>
      <c r="AM19" s="46">
        <v>63000</v>
      </c>
      <c r="AN19" s="46">
        <v>0</v>
      </c>
      <c r="AO19" s="46">
        <v>2</v>
      </c>
      <c r="AP19" s="46">
        <v>62997</v>
      </c>
      <c r="AQ19" s="46">
        <v>3.1747543533799999E-3</v>
      </c>
      <c r="AR19" s="46">
        <v>0</v>
      </c>
      <c r="AS19" s="46">
        <v>63000</v>
      </c>
      <c r="AT19" s="46">
        <v>0</v>
      </c>
      <c r="AU19" s="46">
        <v>1</v>
      </c>
      <c r="AV19" s="46">
        <v>62996</v>
      </c>
      <c r="AW19" s="46">
        <v>1.58740237475E-3</v>
      </c>
    </row>
    <row r="20" spans="1:49" x14ac:dyDescent="0.25">
      <c r="A20" s="46" t="s">
        <v>59</v>
      </c>
      <c r="B20" s="46" t="s">
        <v>60</v>
      </c>
      <c r="C20" s="46" t="s">
        <v>111</v>
      </c>
      <c r="D20" s="46" t="s">
        <v>112</v>
      </c>
      <c r="E20" s="46" t="s">
        <v>113</v>
      </c>
      <c r="F20" s="46" t="s">
        <v>140</v>
      </c>
      <c r="G20" s="46">
        <v>0.29936512471900001</v>
      </c>
      <c r="H20" s="46">
        <v>0.51974427640800003</v>
      </c>
      <c r="I20" s="46">
        <v>1.19048920864E-2</v>
      </c>
      <c r="J20" s="46">
        <v>1.5626348483199999E-2</v>
      </c>
      <c r="K20" s="46">
        <v>0.25175183193099998</v>
      </c>
      <c r="L20" s="46">
        <v>0.25175183193099998</v>
      </c>
      <c r="M20" s="46">
        <v>0.28746023263199999</v>
      </c>
      <c r="N20" s="46">
        <v>-0.24348211781699999</v>
      </c>
      <c r="O20" s="46">
        <v>0.818402583081</v>
      </c>
      <c r="Q20" s="46">
        <v>1</v>
      </c>
      <c r="R20" s="46">
        <v>63000</v>
      </c>
      <c r="S20" s="46">
        <v>1.5873015873E-3</v>
      </c>
      <c r="T20" s="46">
        <v>0</v>
      </c>
      <c r="U20" s="46">
        <v>62997</v>
      </c>
      <c r="V20" s="46">
        <v>0</v>
      </c>
      <c r="W20" s="46">
        <v>839</v>
      </c>
      <c r="X20" s="46">
        <v>63000</v>
      </c>
      <c r="Y20" s="46">
        <v>1.3317460317500001</v>
      </c>
      <c r="Z20" s="46">
        <v>100</v>
      </c>
      <c r="AA20" s="46">
        <v>63000</v>
      </c>
      <c r="AB20" s="46">
        <v>0.15873015872999999</v>
      </c>
      <c r="AC20" s="46">
        <v>3</v>
      </c>
      <c r="AD20" s="46">
        <v>62997</v>
      </c>
      <c r="AE20" s="46">
        <v>4.7621315300700002E-3</v>
      </c>
      <c r="AF20" s="46">
        <v>7</v>
      </c>
      <c r="AG20" s="46">
        <v>62999</v>
      </c>
      <c r="AH20" s="46">
        <v>1.11112874808E-2</v>
      </c>
      <c r="AI20" s="46">
        <v>2</v>
      </c>
      <c r="AJ20" s="46">
        <v>63000</v>
      </c>
      <c r="AK20" s="46">
        <v>3.1746031746000001E-3</v>
      </c>
      <c r="AL20" s="46">
        <v>29</v>
      </c>
      <c r="AM20" s="46">
        <v>63000</v>
      </c>
      <c r="AN20" s="46">
        <v>4.6031746031700002E-2</v>
      </c>
      <c r="AO20" s="46">
        <v>4</v>
      </c>
      <c r="AP20" s="46">
        <v>62997</v>
      </c>
      <c r="AQ20" s="46">
        <v>6.3495087067599997E-3</v>
      </c>
      <c r="AR20" s="46">
        <v>0</v>
      </c>
      <c r="AS20" s="46">
        <v>63000</v>
      </c>
      <c r="AT20" s="46">
        <v>0</v>
      </c>
      <c r="AU20" s="46">
        <v>3</v>
      </c>
      <c r="AV20" s="46">
        <v>62996</v>
      </c>
      <c r="AW20" s="46">
        <v>4.7622071242599999E-3</v>
      </c>
    </row>
    <row r="21" spans="1:49" x14ac:dyDescent="0.25">
      <c r="A21" s="46" t="s">
        <v>59</v>
      </c>
      <c r="B21" s="46" t="s">
        <v>60</v>
      </c>
      <c r="C21" s="46" t="s">
        <v>101</v>
      </c>
      <c r="D21" s="46" t="s">
        <v>102</v>
      </c>
      <c r="E21" s="46" t="s">
        <v>103</v>
      </c>
      <c r="F21" s="46" t="s">
        <v>141</v>
      </c>
      <c r="G21" s="46">
        <v>0.296512199749</v>
      </c>
      <c r="H21" s="46">
        <v>0.21187186638200001</v>
      </c>
      <c r="I21" s="46">
        <v>0.60529768646299997</v>
      </c>
      <c r="J21" s="46">
        <v>0.33897293231199999</v>
      </c>
      <c r="K21" s="46">
        <v>0.14399609404700001</v>
      </c>
      <c r="L21" s="46">
        <v>0.14399609404700001</v>
      </c>
      <c r="M21" s="46">
        <v>-0.30878548671299999</v>
      </c>
      <c r="N21" s="46">
        <v>-0.74527930567900003</v>
      </c>
      <c r="O21" s="46">
        <v>0.12770833225200001</v>
      </c>
      <c r="Q21" s="46">
        <v>412</v>
      </c>
      <c r="R21" s="46">
        <v>63000</v>
      </c>
      <c r="S21" s="46">
        <v>0.65396825396799996</v>
      </c>
      <c r="T21" s="46">
        <v>150</v>
      </c>
      <c r="U21" s="46">
        <v>62997</v>
      </c>
      <c r="V21" s="46">
        <v>0.23810657650399999</v>
      </c>
      <c r="W21" s="46">
        <v>232</v>
      </c>
      <c r="X21" s="46">
        <v>63000</v>
      </c>
      <c r="Y21" s="46">
        <v>0.36825396825399997</v>
      </c>
      <c r="Z21" s="46">
        <v>8</v>
      </c>
      <c r="AA21" s="46">
        <v>63000</v>
      </c>
      <c r="AB21" s="46">
        <v>1.26984126984E-2</v>
      </c>
      <c r="AC21" s="46">
        <v>132</v>
      </c>
      <c r="AD21" s="46">
        <v>62997</v>
      </c>
      <c r="AE21" s="46">
        <v>0.20953378732299999</v>
      </c>
      <c r="AF21" s="46">
        <v>729</v>
      </c>
      <c r="AG21" s="46">
        <v>62999</v>
      </c>
      <c r="AH21" s="46">
        <v>1.1571612247800001</v>
      </c>
      <c r="AI21" s="46">
        <v>394</v>
      </c>
      <c r="AJ21" s="46">
        <v>63000</v>
      </c>
      <c r="AK21" s="46">
        <v>0.62539682539700003</v>
      </c>
      <c r="AL21" s="46">
        <v>473</v>
      </c>
      <c r="AM21" s="46">
        <v>63000</v>
      </c>
      <c r="AN21" s="46">
        <v>0.75079365079399996</v>
      </c>
      <c r="AO21" s="46">
        <v>254</v>
      </c>
      <c r="AP21" s="46">
        <v>62997</v>
      </c>
      <c r="AQ21" s="46">
        <v>0.40319380288000001</v>
      </c>
      <c r="AR21" s="46">
        <v>413</v>
      </c>
      <c r="AS21" s="46">
        <v>63000</v>
      </c>
      <c r="AT21" s="46">
        <v>0.65555555555599998</v>
      </c>
      <c r="AU21" s="46">
        <v>25</v>
      </c>
      <c r="AV21" s="46">
        <v>62996</v>
      </c>
      <c r="AW21" s="46">
        <v>3.9685059368799999E-2</v>
      </c>
    </row>
    <row r="22" spans="1:49" x14ac:dyDescent="0.25">
      <c r="A22" s="46" t="s">
        <v>59</v>
      </c>
      <c r="B22" s="46" t="s">
        <v>60</v>
      </c>
      <c r="C22" s="46" t="s">
        <v>111</v>
      </c>
      <c r="D22" s="46" t="s">
        <v>112</v>
      </c>
      <c r="E22" s="46" t="s">
        <v>123</v>
      </c>
      <c r="F22" s="46" t="s">
        <v>142</v>
      </c>
      <c r="G22" s="46">
        <v>0.17968477712799999</v>
      </c>
      <c r="H22" s="46">
        <v>0.126839780215</v>
      </c>
      <c r="I22" s="46">
        <v>0.18756816585</v>
      </c>
      <c r="J22" s="46">
        <v>0.20121602718000001</v>
      </c>
      <c r="K22" s="46">
        <v>0.94674371217700004</v>
      </c>
      <c r="L22" s="46">
        <v>0.94674371217700004</v>
      </c>
      <c r="M22" s="46">
        <v>-7.8833887217600006E-3</v>
      </c>
      <c r="N22" s="46">
        <v>-0.267532247178</v>
      </c>
      <c r="O22" s="46">
        <v>0.25176546973399999</v>
      </c>
      <c r="Q22" s="46">
        <v>238</v>
      </c>
      <c r="R22" s="46">
        <v>63000</v>
      </c>
      <c r="S22" s="46">
        <v>0.37777777777799998</v>
      </c>
      <c r="T22" s="46">
        <v>148</v>
      </c>
      <c r="U22" s="46">
        <v>62997</v>
      </c>
      <c r="V22" s="46">
        <v>0.23493182215</v>
      </c>
      <c r="W22" s="46">
        <v>65</v>
      </c>
      <c r="X22" s="46">
        <v>63000</v>
      </c>
      <c r="Y22" s="46">
        <v>0.103174603175</v>
      </c>
      <c r="Z22" s="46">
        <v>115</v>
      </c>
      <c r="AA22" s="46">
        <v>63000</v>
      </c>
      <c r="AB22" s="46">
        <v>0.18253968254</v>
      </c>
      <c r="AC22" s="46">
        <v>0</v>
      </c>
      <c r="AD22" s="46">
        <v>62997</v>
      </c>
      <c r="AE22" s="46">
        <v>0</v>
      </c>
      <c r="AF22" s="46">
        <v>290</v>
      </c>
      <c r="AG22" s="46">
        <v>62999</v>
      </c>
      <c r="AH22" s="46">
        <v>0.46032476705999997</v>
      </c>
      <c r="AI22" s="46">
        <v>4</v>
      </c>
      <c r="AJ22" s="46">
        <v>63000</v>
      </c>
      <c r="AK22" s="46">
        <v>6.3492063492099999E-3</v>
      </c>
      <c r="AL22" s="46">
        <v>302</v>
      </c>
      <c r="AM22" s="46">
        <v>63000</v>
      </c>
      <c r="AN22" s="46">
        <v>0.479365079365</v>
      </c>
      <c r="AO22" s="46">
        <v>27</v>
      </c>
      <c r="AP22" s="46">
        <v>62997</v>
      </c>
      <c r="AQ22" s="46">
        <v>4.2859183770699999E-2</v>
      </c>
      <c r="AR22" s="46">
        <v>58</v>
      </c>
      <c r="AS22" s="46">
        <v>63000</v>
      </c>
      <c r="AT22" s="46">
        <v>9.2063492063499994E-2</v>
      </c>
      <c r="AU22" s="46">
        <v>28</v>
      </c>
      <c r="AV22" s="46">
        <v>62996</v>
      </c>
      <c r="AW22" s="46">
        <v>4.4447266493099997E-2</v>
      </c>
    </row>
    <row r="23" spans="1:49" x14ac:dyDescent="0.25">
      <c r="A23" s="46" t="s">
        <v>59</v>
      </c>
      <c r="B23" s="46" t="s">
        <v>60</v>
      </c>
      <c r="C23" s="46" t="s">
        <v>111</v>
      </c>
      <c r="D23" s="46" t="s">
        <v>112</v>
      </c>
      <c r="E23" s="46" t="s">
        <v>113</v>
      </c>
      <c r="F23" s="46" t="s">
        <v>143</v>
      </c>
      <c r="G23" s="46">
        <v>0.16063702201999999</v>
      </c>
      <c r="H23" s="46">
        <v>9.2091906405899995E-2</v>
      </c>
      <c r="I23" s="46">
        <v>0.20794203017400001</v>
      </c>
      <c r="J23" s="46">
        <v>0.122636712528</v>
      </c>
      <c r="K23" s="46">
        <v>0.53594879032700005</v>
      </c>
      <c r="L23" s="46">
        <v>0.53594879032700005</v>
      </c>
      <c r="M23" s="46">
        <v>-4.7305008154099999E-2</v>
      </c>
      <c r="N23" s="46">
        <v>-0.213600199101</v>
      </c>
      <c r="O23" s="46">
        <v>0.11899018279199999</v>
      </c>
      <c r="Q23" s="46">
        <v>192</v>
      </c>
      <c r="R23" s="46">
        <v>63000</v>
      </c>
      <c r="S23" s="46">
        <v>0.30476190476199999</v>
      </c>
      <c r="T23" s="46">
        <v>74</v>
      </c>
      <c r="U23" s="46">
        <v>62997</v>
      </c>
      <c r="V23" s="46">
        <v>0.117465911075</v>
      </c>
      <c r="W23" s="46">
        <v>143</v>
      </c>
      <c r="X23" s="46">
        <v>63000</v>
      </c>
      <c r="Y23" s="46">
        <v>0.226984126984</v>
      </c>
      <c r="Z23" s="46">
        <v>32</v>
      </c>
      <c r="AA23" s="46">
        <v>63000</v>
      </c>
      <c r="AB23" s="46">
        <v>5.0793650793699997E-2</v>
      </c>
      <c r="AC23" s="46">
        <v>65</v>
      </c>
      <c r="AD23" s="46">
        <v>62997</v>
      </c>
      <c r="AE23" s="46">
        <v>0.103179516485</v>
      </c>
      <c r="AF23" s="46">
        <v>243</v>
      </c>
      <c r="AG23" s="46">
        <v>62999</v>
      </c>
      <c r="AH23" s="46">
        <v>0.38572040825999998</v>
      </c>
      <c r="AI23" s="46">
        <v>67</v>
      </c>
      <c r="AJ23" s="46">
        <v>63000</v>
      </c>
      <c r="AK23" s="46">
        <v>0.106349206349</v>
      </c>
      <c r="AL23" s="46">
        <v>171</v>
      </c>
      <c r="AM23" s="46">
        <v>63000</v>
      </c>
      <c r="AN23" s="46">
        <v>0.27142857142900001</v>
      </c>
      <c r="AO23" s="46">
        <v>132</v>
      </c>
      <c r="AP23" s="46">
        <v>62997</v>
      </c>
      <c r="AQ23" s="46">
        <v>0.20953378732299999</v>
      </c>
      <c r="AR23" s="46">
        <v>4</v>
      </c>
      <c r="AS23" s="46">
        <v>63000</v>
      </c>
      <c r="AT23" s="46">
        <v>6.3492063492099999E-3</v>
      </c>
      <c r="AU23" s="46">
        <v>169</v>
      </c>
      <c r="AV23" s="46">
        <v>62996</v>
      </c>
      <c r="AW23" s="46">
        <v>0.26827100133300003</v>
      </c>
    </row>
    <row r="24" spans="1:49" x14ac:dyDescent="0.25">
      <c r="A24" s="46" t="s">
        <v>59</v>
      </c>
      <c r="B24" s="46" t="s">
        <v>65</v>
      </c>
      <c r="C24" s="46" t="s">
        <v>144</v>
      </c>
      <c r="D24" s="46" t="s">
        <v>145</v>
      </c>
      <c r="E24" s="46" t="s">
        <v>146</v>
      </c>
      <c r="F24" s="46" t="s">
        <v>147</v>
      </c>
      <c r="G24" s="46">
        <v>0.14571912343499999</v>
      </c>
      <c r="H24" s="46">
        <v>0.13609874847600001</v>
      </c>
      <c r="I24" s="46">
        <v>0.55079967274499997</v>
      </c>
      <c r="J24" s="46">
        <v>0.81397125003699999</v>
      </c>
      <c r="K24" s="46">
        <v>0.34571422273399999</v>
      </c>
      <c r="L24" s="46">
        <v>0.34571422273399999</v>
      </c>
      <c r="M24" s="46">
        <v>-0.40508054930999998</v>
      </c>
      <c r="N24" s="46">
        <v>-1.32600261089</v>
      </c>
      <c r="O24" s="46">
        <v>0.51584151227099995</v>
      </c>
      <c r="Q24" s="46">
        <v>69</v>
      </c>
      <c r="R24" s="46">
        <v>63000</v>
      </c>
      <c r="S24" s="46">
        <v>0.109523809524</v>
      </c>
      <c r="T24" s="46">
        <v>64</v>
      </c>
      <c r="U24" s="46">
        <v>62997</v>
      </c>
      <c r="V24" s="46">
        <v>0.101592139308</v>
      </c>
      <c r="W24" s="46">
        <v>67</v>
      </c>
      <c r="X24" s="46">
        <v>63000</v>
      </c>
      <c r="Y24" s="46">
        <v>0.106349206349</v>
      </c>
      <c r="Z24" s="46">
        <v>3</v>
      </c>
      <c r="AA24" s="46">
        <v>63000</v>
      </c>
      <c r="AB24" s="46">
        <v>4.7619047618999997E-3</v>
      </c>
      <c r="AC24" s="46">
        <v>256</v>
      </c>
      <c r="AD24" s="46">
        <v>62997</v>
      </c>
      <c r="AE24" s="46">
        <v>0.40636855723300003</v>
      </c>
      <c r="AF24" s="46">
        <v>153</v>
      </c>
      <c r="AG24" s="46">
        <v>62999</v>
      </c>
      <c r="AH24" s="46">
        <v>0.242860997794</v>
      </c>
      <c r="AI24" s="46">
        <v>1467</v>
      </c>
      <c r="AJ24" s="46">
        <v>63000</v>
      </c>
      <c r="AK24" s="46">
        <v>2.3285714285700001</v>
      </c>
      <c r="AL24" s="46">
        <v>56</v>
      </c>
      <c r="AM24" s="46">
        <v>63000</v>
      </c>
      <c r="AN24" s="46">
        <v>8.8888888888899995E-2</v>
      </c>
      <c r="AO24" s="46">
        <v>343</v>
      </c>
      <c r="AP24" s="46">
        <v>62997</v>
      </c>
      <c r="AQ24" s="46">
        <v>0.544470371605</v>
      </c>
      <c r="AR24" s="46">
        <v>0</v>
      </c>
      <c r="AS24" s="46">
        <v>63000</v>
      </c>
      <c r="AT24" s="46">
        <v>0</v>
      </c>
      <c r="AU24" s="46">
        <v>63</v>
      </c>
      <c r="AV24" s="46">
        <v>62996</v>
      </c>
      <c r="AW24" s="46">
        <v>0.100006349609</v>
      </c>
    </row>
    <row r="25" spans="1:49" x14ac:dyDescent="0.25">
      <c r="A25" s="46" t="s">
        <v>59</v>
      </c>
      <c r="B25" s="46" t="s">
        <v>61</v>
      </c>
      <c r="C25" s="46" t="s">
        <v>97</v>
      </c>
      <c r="D25" s="46" t="s">
        <v>98</v>
      </c>
      <c r="E25" s="46" t="s">
        <v>148</v>
      </c>
      <c r="F25" s="46" t="s">
        <v>149</v>
      </c>
      <c r="G25" s="46">
        <v>0.11333526842199999</v>
      </c>
      <c r="H25" s="46">
        <v>9.3653123057700002E-2</v>
      </c>
      <c r="I25" s="46">
        <v>0.212700016873</v>
      </c>
      <c r="J25" s="46">
        <v>0.15149817337499999</v>
      </c>
      <c r="K25" s="46">
        <v>0.27770974991399999</v>
      </c>
      <c r="L25" s="46">
        <v>0.27770974991399999</v>
      </c>
      <c r="M25" s="46">
        <v>-9.9364748451000004E-2</v>
      </c>
      <c r="N25" s="46">
        <v>-0.29392448188600001</v>
      </c>
      <c r="O25" s="46">
        <v>9.5194984984400002E-2</v>
      </c>
      <c r="Q25" s="46">
        <v>36</v>
      </c>
      <c r="R25" s="46">
        <v>63000</v>
      </c>
      <c r="S25" s="46">
        <v>5.7142857142900003E-2</v>
      </c>
      <c r="T25" s="46">
        <v>127</v>
      </c>
      <c r="U25" s="46">
        <v>62997</v>
      </c>
      <c r="V25" s="46">
        <v>0.20159690144</v>
      </c>
      <c r="W25" s="46">
        <v>38</v>
      </c>
      <c r="X25" s="46">
        <v>63000</v>
      </c>
      <c r="Y25" s="46">
        <v>6.0317460317500002E-2</v>
      </c>
      <c r="Z25" s="46">
        <v>155</v>
      </c>
      <c r="AA25" s="46">
        <v>63000</v>
      </c>
      <c r="AB25" s="46">
        <v>0.24603174603200001</v>
      </c>
      <c r="AC25" s="46">
        <v>1</v>
      </c>
      <c r="AD25" s="46">
        <v>62997</v>
      </c>
      <c r="AE25" s="46">
        <v>1.5873771766899999E-3</v>
      </c>
      <c r="AF25" s="46">
        <v>46</v>
      </c>
      <c r="AG25" s="46">
        <v>62999</v>
      </c>
      <c r="AH25" s="46">
        <v>7.3017032016400002E-2</v>
      </c>
      <c r="AI25" s="46">
        <v>299</v>
      </c>
      <c r="AJ25" s="46">
        <v>63000</v>
      </c>
      <c r="AK25" s="46">
        <v>0.474603174603</v>
      </c>
      <c r="AL25" s="46">
        <v>196</v>
      </c>
      <c r="AM25" s="46">
        <v>63000</v>
      </c>
      <c r="AN25" s="46">
        <v>0.31111111111099998</v>
      </c>
      <c r="AO25" s="46">
        <v>84</v>
      </c>
      <c r="AP25" s="46">
        <v>62997</v>
      </c>
      <c r="AQ25" s="46">
        <v>0.13333968284200001</v>
      </c>
      <c r="AR25" s="46">
        <v>158</v>
      </c>
      <c r="AS25" s="46">
        <v>63000</v>
      </c>
      <c r="AT25" s="46">
        <v>0.25079365079400001</v>
      </c>
      <c r="AU25" s="46">
        <v>21</v>
      </c>
      <c r="AV25" s="46">
        <v>62996</v>
      </c>
      <c r="AW25" s="46">
        <v>3.3335449869799999E-2</v>
      </c>
    </row>
    <row r="26" spans="1:49" x14ac:dyDescent="0.25">
      <c r="A26" s="46" t="s">
        <v>59</v>
      </c>
      <c r="B26" s="46" t="s">
        <v>60</v>
      </c>
      <c r="C26" s="46" t="s">
        <v>111</v>
      </c>
      <c r="D26" s="46" t="s">
        <v>112</v>
      </c>
      <c r="E26" s="46" t="s">
        <v>150</v>
      </c>
      <c r="F26" s="46" t="s">
        <v>151</v>
      </c>
      <c r="G26" s="46">
        <v>0.10952386999499999</v>
      </c>
      <c r="H26" s="46">
        <v>0.192143463169</v>
      </c>
      <c r="I26" s="46">
        <v>0</v>
      </c>
      <c r="J26" s="46">
        <v>0</v>
      </c>
      <c r="K26" s="46">
        <v>0.23834734376</v>
      </c>
      <c r="L26" s="46">
        <v>0.23834734376</v>
      </c>
      <c r="M26" s="46">
        <v>0.10952386999499999</v>
      </c>
      <c r="N26" s="46">
        <v>-8.6653022504099994E-2</v>
      </c>
      <c r="O26" s="46">
        <v>0.305700762495</v>
      </c>
      <c r="Q26" s="46">
        <v>0</v>
      </c>
      <c r="R26" s="46">
        <v>63000</v>
      </c>
      <c r="S26" s="46">
        <v>0</v>
      </c>
      <c r="T26" s="46">
        <v>1</v>
      </c>
      <c r="U26" s="46">
        <v>62997</v>
      </c>
      <c r="V26" s="46">
        <v>1.5873771766899999E-3</v>
      </c>
      <c r="W26" s="46">
        <v>31</v>
      </c>
      <c r="X26" s="46">
        <v>63000</v>
      </c>
      <c r="Y26" s="46">
        <v>4.9206349206300001E-2</v>
      </c>
      <c r="Z26" s="46">
        <v>310</v>
      </c>
      <c r="AA26" s="46">
        <v>63000</v>
      </c>
      <c r="AB26" s="46">
        <v>0.49206349206299999</v>
      </c>
      <c r="AC26" s="46">
        <v>3</v>
      </c>
      <c r="AD26" s="46">
        <v>62997</v>
      </c>
      <c r="AE26" s="46">
        <v>4.7621315300700002E-3</v>
      </c>
      <c r="AF26" s="46">
        <v>0</v>
      </c>
      <c r="AG26" s="46">
        <v>62999</v>
      </c>
      <c r="AH26" s="46">
        <v>0</v>
      </c>
      <c r="AI26" s="46">
        <v>0</v>
      </c>
      <c r="AJ26" s="46">
        <v>63000</v>
      </c>
      <c r="AK26" s="46">
        <v>0</v>
      </c>
      <c r="AL26" s="46">
        <v>0</v>
      </c>
      <c r="AM26" s="46">
        <v>63000</v>
      </c>
      <c r="AN26" s="46">
        <v>0</v>
      </c>
      <c r="AO26" s="46">
        <v>0</v>
      </c>
      <c r="AP26" s="46">
        <v>62997</v>
      </c>
      <c r="AQ26" s="46">
        <v>0</v>
      </c>
      <c r="AR26" s="46">
        <v>0</v>
      </c>
      <c r="AS26" s="46">
        <v>63000</v>
      </c>
      <c r="AT26" s="46">
        <v>0</v>
      </c>
      <c r="AU26" s="46">
        <v>0</v>
      </c>
      <c r="AV26" s="46">
        <v>62996</v>
      </c>
      <c r="AW26" s="46">
        <v>0</v>
      </c>
    </row>
    <row r="27" spans="1:49" x14ac:dyDescent="0.25">
      <c r="A27" s="46" t="s">
        <v>59</v>
      </c>
      <c r="B27" s="46" t="s">
        <v>60</v>
      </c>
      <c r="C27" s="46" t="s">
        <v>125</v>
      </c>
      <c r="D27" s="46" t="s">
        <v>152</v>
      </c>
      <c r="E27" s="46" t="s">
        <v>153</v>
      </c>
      <c r="F27" s="46" t="s">
        <v>154</v>
      </c>
      <c r="G27" s="46">
        <v>9.2698548759300003E-2</v>
      </c>
      <c r="H27" s="46">
        <v>0.103817663497</v>
      </c>
      <c r="I27" s="46">
        <v>3.8624985317800002E-2</v>
      </c>
      <c r="J27" s="46">
        <v>7.2193790364000004E-2</v>
      </c>
      <c r="K27" s="46">
        <v>0.38255658681499999</v>
      </c>
      <c r="L27" s="46">
        <v>0.38255658681499999</v>
      </c>
      <c r="M27" s="46">
        <v>5.4073563441500001E-2</v>
      </c>
      <c r="N27" s="46">
        <v>-7.9174425054700001E-2</v>
      </c>
      <c r="O27" s="46">
        <v>0.18732155193800001</v>
      </c>
      <c r="Q27" s="46">
        <v>6</v>
      </c>
      <c r="R27" s="46">
        <v>63000</v>
      </c>
      <c r="S27" s="46">
        <v>9.52380952381E-3</v>
      </c>
      <c r="T27" s="46">
        <v>4</v>
      </c>
      <c r="U27" s="46">
        <v>62997</v>
      </c>
      <c r="V27" s="46">
        <v>6.3495087067599997E-3</v>
      </c>
      <c r="W27" s="46">
        <v>139</v>
      </c>
      <c r="X27" s="46">
        <v>63000</v>
      </c>
      <c r="Y27" s="46">
        <v>0.22063492063500001</v>
      </c>
      <c r="Z27" s="46">
        <v>138</v>
      </c>
      <c r="AA27" s="46">
        <v>63000</v>
      </c>
      <c r="AB27" s="46">
        <v>0.21904761904799999</v>
      </c>
      <c r="AC27" s="46">
        <v>5</v>
      </c>
      <c r="AD27" s="46">
        <v>62997</v>
      </c>
      <c r="AE27" s="46">
        <v>7.9368858834500001E-3</v>
      </c>
      <c r="AF27" s="46">
        <v>126</v>
      </c>
      <c r="AG27" s="46">
        <v>62999</v>
      </c>
      <c r="AH27" s="46">
        <v>0.200003174654</v>
      </c>
      <c r="AI27" s="46">
        <v>4</v>
      </c>
      <c r="AJ27" s="46">
        <v>63000</v>
      </c>
      <c r="AK27" s="46">
        <v>6.3492063492099999E-3</v>
      </c>
      <c r="AL27" s="46">
        <v>2</v>
      </c>
      <c r="AM27" s="46">
        <v>63000</v>
      </c>
      <c r="AN27" s="46">
        <v>3.1746031746000001E-3</v>
      </c>
      <c r="AO27" s="46">
        <v>4</v>
      </c>
      <c r="AP27" s="46">
        <v>62997</v>
      </c>
      <c r="AQ27" s="46">
        <v>6.3495087067599997E-3</v>
      </c>
      <c r="AR27" s="46">
        <v>6</v>
      </c>
      <c r="AS27" s="46">
        <v>63000</v>
      </c>
      <c r="AT27" s="46">
        <v>9.52380952381E-3</v>
      </c>
      <c r="AU27" s="46">
        <v>4</v>
      </c>
      <c r="AV27" s="46">
        <v>62996</v>
      </c>
      <c r="AW27" s="46">
        <v>6.3496094990199998E-3</v>
      </c>
    </row>
    <row r="28" spans="1:49" x14ac:dyDescent="0.25">
      <c r="A28" s="46" t="s">
        <v>59</v>
      </c>
      <c r="B28" s="46" t="s">
        <v>60</v>
      </c>
      <c r="C28" s="46" t="s">
        <v>111</v>
      </c>
      <c r="D28" s="46" t="s">
        <v>112</v>
      </c>
      <c r="E28" s="46" t="s">
        <v>131</v>
      </c>
      <c r="F28" s="46" t="s">
        <v>155</v>
      </c>
      <c r="G28" s="46">
        <v>4.60329856977E-2</v>
      </c>
      <c r="H28" s="46">
        <v>2.0599553509000001E-2</v>
      </c>
      <c r="I28" s="46">
        <v>0.15741046878000001</v>
      </c>
      <c r="J28" s="46">
        <v>0.115111090353</v>
      </c>
      <c r="K28" s="46">
        <v>8.5481081734799999E-2</v>
      </c>
      <c r="L28" s="46">
        <v>8.5481081734799999E-2</v>
      </c>
      <c r="M28" s="46">
        <v>-0.111377483083</v>
      </c>
      <c r="N28" s="46">
        <v>-0.241828978684</v>
      </c>
      <c r="O28" s="46">
        <v>1.9074012518800001E-2</v>
      </c>
      <c r="Q28" s="46">
        <v>30</v>
      </c>
      <c r="R28" s="46">
        <v>63000</v>
      </c>
      <c r="S28" s="46">
        <v>4.7619047619000002E-2</v>
      </c>
      <c r="T28" s="46">
        <v>33</v>
      </c>
      <c r="U28" s="46">
        <v>62997</v>
      </c>
      <c r="V28" s="46">
        <v>5.2383446830799998E-2</v>
      </c>
      <c r="W28" s="46">
        <v>24</v>
      </c>
      <c r="X28" s="46">
        <v>63000</v>
      </c>
      <c r="Y28" s="46">
        <v>3.8095238095199997E-2</v>
      </c>
      <c r="Z28" s="46">
        <v>9</v>
      </c>
      <c r="AA28" s="46">
        <v>63000</v>
      </c>
      <c r="AB28" s="46">
        <v>1.42857142857E-2</v>
      </c>
      <c r="AC28" s="46">
        <v>49</v>
      </c>
      <c r="AD28" s="46">
        <v>62997</v>
      </c>
      <c r="AE28" s="46">
        <v>7.7781481657899998E-2</v>
      </c>
      <c r="AF28" s="46">
        <v>165</v>
      </c>
      <c r="AG28" s="46">
        <v>62999</v>
      </c>
      <c r="AH28" s="46">
        <v>0.261908919189</v>
      </c>
      <c r="AI28" s="46">
        <v>27</v>
      </c>
      <c r="AJ28" s="46">
        <v>63000</v>
      </c>
      <c r="AK28" s="46">
        <v>4.2857142857100003E-2</v>
      </c>
      <c r="AL28" s="46">
        <v>222</v>
      </c>
      <c r="AM28" s="46">
        <v>63000</v>
      </c>
      <c r="AN28" s="46">
        <v>0.35238095238099998</v>
      </c>
      <c r="AO28" s="46">
        <v>64</v>
      </c>
      <c r="AP28" s="46">
        <v>62997</v>
      </c>
      <c r="AQ28" s="46">
        <v>0.101592139308</v>
      </c>
      <c r="AR28" s="46">
        <v>24</v>
      </c>
      <c r="AS28" s="46">
        <v>63000</v>
      </c>
      <c r="AT28" s="46">
        <v>3.8095238095199997E-2</v>
      </c>
      <c r="AU28" s="46">
        <v>93</v>
      </c>
      <c r="AV28" s="46">
        <v>62996</v>
      </c>
      <c r="AW28" s="46">
        <v>0.14762842085200001</v>
      </c>
    </row>
    <row r="29" spans="1:49" x14ac:dyDescent="0.25">
      <c r="A29" s="46" t="s">
        <v>59</v>
      </c>
      <c r="B29" s="46" t="s">
        <v>60</v>
      </c>
      <c r="C29" s="46" t="s">
        <v>111</v>
      </c>
      <c r="D29" s="46" t="s">
        <v>112</v>
      </c>
      <c r="E29" s="46" t="s">
        <v>123</v>
      </c>
      <c r="F29" s="46" t="s">
        <v>156</v>
      </c>
      <c r="G29" s="46">
        <v>3.7460513992699999E-2</v>
      </c>
      <c r="H29" s="46">
        <v>2.81913394512E-2</v>
      </c>
      <c r="I29" s="46">
        <v>3.9418686517999998E-2</v>
      </c>
      <c r="J29" s="46">
        <v>3.04972876792E-2</v>
      </c>
      <c r="K29" s="46">
        <v>0.92311400932300003</v>
      </c>
      <c r="L29" s="46">
        <v>0.92311400932300003</v>
      </c>
      <c r="M29" s="46">
        <v>-1.95817252527E-3</v>
      </c>
      <c r="N29" s="46">
        <v>-4.6589097320800001E-2</v>
      </c>
      <c r="O29" s="46">
        <v>4.2672752270200003E-2</v>
      </c>
      <c r="Q29" s="46">
        <v>26</v>
      </c>
      <c r="R29" s="46">
        <v>63000</v>
      </c>
      <c r="S29" s="46">
        <v>4.1269841269800003E-2</v>
      </c>
      <c r="T29" s="46">
        <v>12</v>
      </c>
      <c r="U29" s="46">
        <v>62997</v>
      </c>
      <c r="V29" s="46">
        <v>1.9048526120299999E-2</v>
      </c>
      <c r="W29" s="46">
        <v>25</v>
      </c>
      <c r="X29" s="46">
        <v>63000</v>
      </c>
      <c r="Y29" s="46">
        <v>3.9682539682499997E-2</v>
      </c>
      <c r="Z29" s="46">
        <v>54</v>
      </c>
      <c r="AA29" s="46">
        <v>63000</v>
      </c>
      <c r="AB29" s="46">
        <v>8.5714285714299995E-2</v>
      </c>
      <c r="AC29" s="46">
        <v>1</v>
      </c>
      <c r="AD29" s="46">
        <v>62997</v>
      </c>
      <c r="AE29" s="46">
        <v>1.5873771766899999E-3</v>
      </c>
      <c r="AF29" s="46">
        <v>22</v>
      </c>
      <c r="AG29" s="46">
        <v>62999</v>
      </c>
      <c r="AH29" s="46">
        <v>3.4921189225200003E-2</v>
      </c>
      <c r="AI29" s="46">
        <v>26</v>
      </c>
      <c r="AJ29" s="46">
        <v>63000</v>
      </c>
      <c r="AK29" s="46">
        <v>4.1269841269800003E-2</v>
      </c>
      <c r="AL29" s="46">
        <v>53</v>
      </c>
      <c r="AM29" s="46">
        <v>63000</v>
      </c>
      <c r="AN29" s="46">
        <v>8.4126984126999996E-2</v>
      </c>
      <c r="AO29" s="46">
        <v>44</v>
      </c>
      <c r="AP29" s="46">
        <v>62997</v>
      </c>
      <c r="AQ29" s="46">
        <v>6.9844595774399998E-2</v>
      </c>
      <c r="AR29" s="46">
        <v>1</v>
      </c>
      <c r="AS29" s="46">
        <v>63000</v>
      </c>
      <c r="AT29" s="46">
        <v>1.5873015873E-3</v>
      </c>
      <c r="AU29" s="46">
        <v>3</v>
      </c>
      <c r="AV29" s="46">
        <v>62996</v>
      </c>
      <c r="AW29" s="46">
        <v>4.7622071242599999E-3</v>
      </c>
    </row>
    <row r="30" spans="1:49" x14ac:dyDescent="0.25">
      <c r="A30" s="46" t="s">
        <v>59</v>
      </c>
      <c r="B30" s="46" t="s">
        <v>64</v>
      </c>
      <c r="C30" s="46" t="s">
        <v>157</v>
      </c>
      <c r="D30" s="46" t="s">
        <v>158</v>
      </c>
      <c r="E30" s="46" t="s">
        <v>159</v>
      </c>
      <c r="F30" s="46" t="s">
        <v>160</v>
      </c>
      <c r="G30" s="46">
        <v>2.44447316841E-2</v>
      </c>
      <c r="H30" s="46">
        <v>1.0605067245E-2</v>
      </c>
      <c r="I30" s="46">
        <v>1.6931552885399999E-2</v>
      </c>
      <c r="J30" s="46">
        <v>4.4583201935099997E-3</v>
      </c>
      <c r="K30" s="46">
        <v>0.187686860659</v>
      </c>
      <c r="L30" s="46">
        <v>0.187686860659</v>
      </c>
      <c r="M30" s="46">
        <v>7.5131787987300002E-3</v>
      </c>
      <c r="N30" s="46">
        <v>-4.40750203347E-3</v>
      </c>
      <c r="O30" s="46">
        <v>1.94338596309E-2</v>
      </c>
      <c r="Q30" s="46">
        <v>12</v>
      </c>
      <c r="R30" s="46">
        <v>63000</v>
      </c>
      <c r="S30" s="46">
        <v>1.9047619047599999E-2</v>
      </c>
      <c r="T30" s="46">
        <v>6</v>
      </c>
      <c r="U30" s="46">
        <v>62997</v>
      </c>
      <c r="V30" s="46">
        <v>9.5242630601499994E-3</v>
      </c>
      <c r="W30" s="46">
        <v>24</v>
      </c>
      <c r="X30" s="46">
        <v>63000</v>
      </c>
      <c r="Y30" s="46">
        <v>3.8095238095199997E-2</v>
      </c>
      <c r="Z30" s="46">
        <v>22</v>
      </c>
      <c r="AA30" s="46">
        <v>63000</v>
      </c>
      <c r="AB30" s="46">
        <v>3.4920634920599998E-2</v>
      </c>
      <c r="AC30" s="46">
        <v>13</v>
      </c>
      <c r="AD30" s="46">
        <v>62997</v>
      </c>
      <c r="AE30" s="46">
        <v>2.0635903297000002E-2</v>
      </c>
      <c r="AF30" s="46">
        <v>14</v>
      </c>
      <c r="AG30" s="46">
        <v>62999</v>
      </c>
      <c r="AH30" s="46">
        <v>2.22225749615E-2</v>
      </c>
      <c r="AI30" s="46">
        <v>13</v>
      </c>
      <c r="AJ30" s="46">
        <v>63000</v>
      </c>
      <c r="AK30" s="46">
        <v>2.0634920634900002E-2</v>
      </c>
      <c r="AL30" s="46">
        <v>11</v>
      </c>
      <c r="AM30" s="46">
        <v>63000</v>
      </c>
      <c r="AN30" s="46">
        <v>1.7460317460299999E-2</v>
      </c>
      <c r="AO30" s="46">
        <v>6</v>
      </c>
      <c r="AP30" s="46">
        <v>62997</v>
      </c>
      <c r="AQ30" s="46">
        <v>9.5242630601499994E-3</v>
      </c>
      <c r="AR30" s="46">
        <v>8</v>
      </c>
      <c r="AS30" s="46">
        <v>63000</v>
      </c>
      <c r="AT30" s="46">
        <v>1.26984126984E-2</v>
      </c>
      <c r="AU30" s="46">
        <v>12</v>
      </c>
      <c r="AV30" s="46">
        <v>62996</v>
      </c>
      <c r="AW30" s="46">
        <v>1.9048828497E-2</v>
      </c>
    </row>
    <row r="31" spans="1:49" x14ac:dyDescent="0.25">
      <c r="A31" s="46" t="s">
        <v>59</v>
      </c>
      <c r="B31" s="46" t="s">
        <v>60</v>
      </c>
      <c r="C31" s="46" t="s">
        <v>101</v>
      </c>
      <c r="D31" s="46" t="s">
        <v>102</v>
      </c>
      <c r="E31" s="46" t="s">
        <v>103</v>
      </c>
      <c r="F31" s="46" t="s">
        <v>161</v>
      </c>
      <c r="G31" s="46">
        <v>2.34922600245E-2</v>
      </c>
      <c r="H31" s="46">
        <v>2.8701623746E-2</v>
      </c>
      <c r="I31" s="46">
        <v>9.1799231552300006E-2</v>
      </c>
      <c r="J31" s="46">
        <v>0.126202618057</v>
      </c>
      <c r="K31" s="46">
        <v>0.311676868459</v>
      </c>
      <c r="L31" s="46">
        <v>0.311676868459</v>
      </c>
      <c r="M31" s="46">
        <v>-6.8306971527800006E-2</v>
      </c>
      <c r="N31" s="46">
        <v>-0.212466901396</v>
      </c>
      <c r="O31" s="46">
        <v>7.5852958339899995E-2</v>
      </c>
      <c r="Q31" s="46">
        <v>50</v>
      </c>
      <c r="R31" s="46">
        <v>63000</v>
      </c>
      <c r="S31" s="46">
        <v>7.9365079365099997E-2</v>
      </c>
      <c r="T31" s="46">
        <v>13</v>
      </c>
      <c r="U31" s="46">
        <v>62997</v>
      </c>
      <c r="V31" s="46">
        <v>2.0635903297000002E-2</v>
      </c>
      <c r="W31" s="46">
        <v>6</v>
      </c>
      <c r="X31" s="46">
        <v>63000</v>
      </c>
      <c r="Y31" s="46">
        <v>9.52380952381E-3</v>
      </c>
      <c r="Z31" s="46">
        <v>5</v>
      </c>
      <c r="AA31" s="46">
        <v>63000</v>
      </c>
      <c r="AB31" s="46">
        <v>7.9365079365100004E-3</v>
      </c>
      <c r="AC31" s="46">
        <v>0</v>
      </c>
      <c r="AD31" s="46">
        <v>62997</v>
      </c>
      <c r="AE31" s="46">
        <v>0</v>
      </c>
      <c r="AF31" s="46">
        <v>53</v>
      </c>
      <c r="AG31" s="46">
        <v>62999</v>
      </c>
      <c r="AH31" s="46">
        <v>8.4128319497099993E-2</v>
      </c>
      <c r="AI31" s="46">
        <v>0</v>
      </c>
      <c r="AJ31" s="46">
        <v>63000</v>
      </c>
      <c r="AK31" s="46">
        <v>0</v>
      </c>
      <c r="AL31" s="46">
        <v>226</v>
      </c>
      <c r="AM31" s="46">
        <v>63000</v>
      </c>
      <c r="AN31" s="46">
        <v>0.35873015873000003</v>
      </c>
      <c r="AO31" s="46">
        <v>0</v>
      </c>
      <c r="AP31" s="46">
        <v>62997</v>
      </c>
      <c r="AQ31" s="46">
        <v>0</v>
      </c>
      <c r="AR31" s="46">
        <v>64</v>
      </c>
      <c r="AS31" s="46">
        <v>63000</v>
      </c>
      <c r="AT31" s="46">
        <v>0.101587301587</v>
      </c>
      <c r="AU31" s="46">
        <v>4</v>
      </c>
      <c r="AV31" s="46">
        <v>62996</v>
      </c>
      <c r="AW31" s="46">
        <v>6.3496094990199998E-3</v>
      </c>
    </row>
    <row r="32" spans="1:49" x14ac:dyDescent="0.25">
      <c r="A32" s="46" t="s">
        <v>59</v>
      </c>
      <c r="B32" s="46" t="s">
        <v>64</v>
      </c>
      <c r="C32" s="46" t="s">
        <v>162</v>
      </c>
      <c r="D32" s="46" t="s">
        <v>163</v>
      </c>
      <c r="E32" s="46" t="s">
        <v>164</v>
      </c>
      <c r="F32" s="46" t="s">
        <v>165</v>
      </c>
      <c r="G32" s="46">
        <v>2.31746031746E-2</v>
      </c>
      <c r="H32" s="46">
        <v>4.5559703367399999E-2</v>
      </c>
      <c r="I32" s="46">
        <v>0.18968514331700001</v>
      </c>
      <c r="J32" s="46">
        <v>0.30105856585899998</v>
      </c>
      <c r="K32" s="46">
        <v>0.296534412272</v>
      </c>
      <c r="L32" s="46">
        <v>0.296534412272</v>
      </c>
      <c r="M32" s="46">
        <v>-0.16651054014200001</v>
      </c>
      <c r="N32" s="46">
        <v>-0.50642444093799999</v>
      </c>
      <c r="O32" s="46">
        <v>0.173403360654</v>
      </c>
      <c r="Q32" s="46">
        <v>0</v>
      </c>
      <c r="R32" s="46">
        <v>63000</v>
      </c>
      <c r="S32" s="46">
        <v>0</v>
      </c>
      <c r="T32" s="46">
        <v>0</v>
      </c>
      <c r="U32" s="46">
        <v>62997</v>
      </c>
      <c r="V32" s="46">
        <v>0</v>
      </c>
      <c r="W32" s="46">
        <v>72</v>
      </c>
      <c r="X32" s="46">
        <v>63000</v>
      </c>
      <c r="Y32" s="46">
        <v>0.114285714286</v>
      </c>
      <c r="Z32" s="46">
        <v>1</v>
      </c>
      <c r="AA32" s="46">
        <v>63000</v>
      </c>
      <c r="AB32" s="46">
        <v>1.5873015873E-3</v>
      </c>
      <c r="AC32" s="46">
        <v>0</v>
      </c>
      <c r="AD32" s="46">
        <v>62997</v>
      </c>
      <c r="AE32" s="46">
        <v>0</v>
      </c>
      <c r="AF32" s="46">
        <v>2</v>
      </c>
      <c r="AG32" s="46">
        <v>62999</v>
      </c>
      <c r="AH32" s="46">
        <v>3.1746535659299998E-3</v>
      </c>
      <c r="AI32" s="46">
        <v>0</v>
      </c>
      <c r="AJ32" s="46">
        <v>63000</v>
      </c>
      <c r="AK32" s="46">
        <v>0</v>
      </c>
      <c r="AL32" s="46">
        <v>0</v>
      </c>
      <c r="AM32" s="46">
        <v>63000</v>
      </c>
      <c r="AN32" s="46">
        <v>0</v>
      </c>
      <c r="AO32" s="46">
        <v>206</v>
      </c>
      <c r="AP32" s="46">
        <v>62997</v>
      </c>
      <c r="AQ32" s="46">
        <v>0.32699969839800003</v>
      </c>
      <c r="AR32" s="46">
        <v>509</v>
      </c>
      <c r="AS32" s="46">
        <v>63000</v>
      </c>
      <c r="AT32" s="46">
        <v>0.807936507937</v>
      </c>
      <c r="AU32" s="46">
        <v>0</v>
      </c>
      <c r="AV32" s="46">
        <v>62996</v>
      </c>
      <c r="AW32" s="46">
        <v>0</v>
      </c>
    </row>
    <row r="33" spans="1:49" x14ac:dyDescent="0.25">
      <c r="A33" s="46" t="s">
        <v>59</v>
      </c>
      <c r="B33" s="46" t="s">
        <v>64</v>
      </c>
      <c r="C33" s="46" t="s">
        <v>107</v>
      </c>
      <c r="D33" s="46" t="s">
        <v>108</v>
      </c>
      <c r="E33" s="46" t="s">
        <v>166</v>
      </c>
      <c r="F33" s="46" t="s">
        <v>167</v>
      </c>
      <c r="G33" s="46">
        <v>2.2222569933400001E-2</v>
      </c>
      <c r="H33" s="46">
        <v>6.3490816419799999E-3</v>
      </c>
      <c r="I33" s="46">
        <v>3.3333719679999999E-2</v>
      </c>
      <c r="J33" s="46">
        <v>2.07361600877E-2</v>
      </c>
      <c r="K33" s="46">
        <v>0.32381434243599999</v>
      </c>
      <c r="L33" s="46">
        <v>0.32381434243599999</v>
      </c>
      <c r="M33" s="46">
        <v>-1.11111497466E-2</v>
      </c>
      <c r="N33" s="46">
        <v>-3.5192206057500001E-2</v>
      </c>
      <c r="O33" s="46">
        <v>1.2969906564200001E-2</v>
      </c>
      <c r="Q33" s="46">
        <v>11</v>
      </c>
      <c r="R33" s="46">
        <v>63000</v>
      </c>
      <c r="S33" s="46">
        <v>1.7460317460299999E-2</v>
      </c>
      <c r="T33" s="46">
        <v>8</v>
      </c>
      <c r="U33" s="46">
        <v>62997</v>
      </c>
      <c r="V33" s="46">
        <v>1.26990174135E-2</v>
      </c>
      <c r="W33" s="46">
        <v>17</v>
      </c>
      <c r="X33" s="46">
        <v>63000</v>
      </c>
      <c r="Y33" s="46">
        <v>2.69841269841E-2</v>
      </c>
      <c r="Z33" s="46">
        <v>19</v>
      </c>
      <c r="AA33" s="46">
        <v>63000</v>
      </c>
      <c r="AB33" s="46">
        <v>3.0158730158699999E-2</v>
      </c>
      <c r="AC33" s="46">
        <v>15</v>
      </c>
      <c r="AD33" s="46">
        <v>62997</v>
      </c>
      <c r="AE33" s="46">
        <v>2.38106576504E-2</v>
      </c>
      <c r="AF33" s="46">
        <v>11</v>
      </c>
      <c r="AG33" s="46">
        <v>62999</v>
      </c>
      <c r="AH33" s="46">
        <v>1.7460594612600001E-2</v>
      </c>
      <c r="AI33" s="46">
        <v>43</v>
      </c>
      <c r="AJ33" s="46">
        <v>63000</v>
      </c>
      <c r="AK33" s="46">
        <v>6.8253968254E-2</v>
      </c>
      <c r="AL33" s="46">
        <v>13</v>
      </c>
      <c r="AM33" s="46">
        <v>63000</v>
      </c>
      <c r="AN33" s="46">
        <v>2.0634920634900002E-2</v>
      </c>
      <c r="AO33" s="46">
        <v>15</v>
      </c>
      <c r="AP33" s="46">
        <v>62997</v>
      </c>
      <c r="AQ33" s="46">
        <v>2.38106576504E-2</v>
      </c>
      <c r="AR33" s="46">
        <v>35</v>
      </c>
      <c r="AS33" s="46">
        <v>63000</v>
      </c>
      <c r="AT33" s="46">
        <v>5.5555555555600003E-2</v>
      </c>
      <c r="AU33" s="46">
        <v>9</v>
      </c>
      <c r="AV33" s="46">
        <v>62996</v>
      </c>
      <c r="AW33" s="46">
        <v>1.42866213728E-2</v>
      </c>
    </row>
    <row r="34" spans="1:49" x14ac:dyDescent="0.25">
      <c r="A34" s="46" t="s">
        <v>59</v>
      </c>
      <c r="B34" s="46" t="s">
        <v>60</v>
      </c>
      <c r="C34" s="46" t="s">
        <v>111</v>
      </c>
      <c r="D34" s="46" t="s">
        <v>112</v>
      </c>
      <c r="E34" s="46" t="s">
        <v>168</v>
      </c>
      <c r="F34" s="46" t="s">
        <v>169</v>
      </c>
      <c r="G34" s="46">
        <v>1.61904761905E-2</v>
      </c>
      <c r="H34" s="46">
        <v>2.0583574701500001E-2</v>
      </c>
      <c r="I34" s="46">
        <v>2.64567062459E-4</v>
      </c>
      <c r="J34" s="46">
        <v>5.9158993626599995E-4</v>
      </c>
      <c r="K34" s="46">
        <v>0.120780680047</v>
      </c>
      <c r="L34" s="46">
        <v>0.120780680047</v>
      </c>
      <c r="M34" s="46">
        <v>1.5925909128000001E-2</v>
      </c>
      <c r="N34" s="46">
        <v>-5.1001642779399999E-3</v>
      </c>
      <c r="O34" s="46">
        <v>3.6951982533999998E-2</v>
      </c>
      <c r="Q34" s="46">
        <v>0</v>
      </c>
      <c r="R34" s="46">
        <v>63000</v>
      </c>
      <c r="S34" s="46">
        <v>0</v>
      </c>
      <c r="T34" s="46">
        <v>0</v>
      </c>
      <c r="U34" s="46">
        <v>62997</v>
      </c>
      <c r="V34" s="46">
        <v>0</v>
      </c>
      <c r="W34" s="46">
        <v>31</v>
      </c>
      <c r="X34" s="46">
        <v>63000</v>
      </c>
      <c r="Y34" s="46">
        <v>4.9206349206300001E-2</v>
      </c>
      <c r="Z34" s="46">
        <v>20</v>
      </c>
      <c r="AA34" s="46">
        <v>63000</v>
      </c>
      <c r="AB34" s="46">
        <v>3.1746031745999999E-2</v>
      </c>
      <c r="AC34" s="46">
        <v>0</v>
      </c>
      <c r="AD34" s="46">
        <v>62997</v>
      </c>
      <c r="AE34" s="46">
        <v>0</v>
      </c>
      <c r="AF34" s="46">
        <v>0</v>
      </c>
      <c r="AG34" s="46">
        <v>62999</v>
      </c>
      <c r="AH34" s="46">
        <v>0</v>
      </c>
      <c r="AI34" s="46">
        <v>0</v>
      </c>
      <c r="AJ34" s="46">
        <v>63000</v>
      </c>
      <c r="AK34" s="46">
        <v>0</v>
      </c>
      <c r="AL34" s="46">
        <v>0</v>
      </c>
      <c r="AM34" s="46">
        <v>63000</v>
      </c>
      <c r="AN34" s="46">
        <v>0</v>
      </c>
      <c r="AO34" s="46">
        <v>0</v>
      </c>
      <c r="AP34" s="46">
        <v>62997</v>
      </c>
      <c r="AQ34" s="46">
        <v>0</v>
      </c>
      <c r="AR34" s="46">
        <v>0</v>
      </c>
      <c r="AS34" s="46">
        <v>63000</v>
      </c>
      <c r="AT34" s="46">
        <v>0</v>
      </c>
      <c r="AU34" s="46">
        <v>1</v>
      </c>
      <c r="AV34" s="46">
        <v>62996</v>
      </c>
      <c r="AW34" s="46">
        <v>1.58740237475E-3</v>
      </c>
    </row>
    <row r="35" spans="1:49" x14ac:dyDescent="0.25">
      <c r="A35" s="46" t="s">
        <v>59</v>
      </c>
      <c r="B35" s="46" t="s">
        <v>60</v>
      </c>
      <c r="C35" s="46" t="s">
        <v>111</v>
      </c>
      <c r="D35" s="46" t="s">
        <v>112</v>
      </c>
      <c r="E35" s="46" t="s">
        <v>113</v>
      </c>
      <c r="F35" s="46" t="s">
        <v>170</v>
      </c>
      <c r="G35" s="46">
        <v>1.4603431607100001E-2</v>
      </c>
      <c r="H35" s="46">
        <v>1.44575216814E-2</v>
      </c>
      <c r="I35" s="51">
        <v>8.17473671554E-2</v>
      </c>
      <c r="J35" s="46">
        <v>5.18874704824E-2</v>
      </c>
      <c r="K35" s="46">
        <v>3.1891450254899999E-2</v>
      </c>
      <c r="L35" s="46">
        <v>3.1891450254899999E-2</v>
      </c>
      <c r="M35" s="46">
        <v>-6.7143935548300004E-2</v>
      </c>
      <c r="N35" s="46">
        <v>-0.12702483192299999</v>
      </c>
      <c r="O35" s="46">
        <v>-7.2630391732599999E-3</v>
      </c>
      <c r="Q35" s="46">
        <v>2</v>
      </c>
      <c r="R35" s="46">
        <v>63000</v>
      </c>
      <c r="S35" s="46">
        <v>3.1746031746000001E-3</v>
      </c>
      <c r="T35" s="46">
        <v>6</v>
      </c>
      <c r="U35" s="46">
        <v>62997</v>
      </c>
      <c r="V35" s="46">
        <v>9.5242630601499994E-3</v>
      </c>
      <c r="W35" s="46">
        <v>26</v>
      </c>
      <c r="X35" s="46">
        <v>63000</v>
      </c>
      <c r="Y35" s="46">
        <v>4.1269841269800003E-2</v>
      </c>
      <c r="Z35" s="46">
        <v>1</v>
      </c>
      <c r="AA35" s="46">
        <v>63000</v>
      </c>
      <c r="AB35" s="46">
        <v>1.5873015873E-3</v>
      </c>
      <c r="AC35" s="46">
        <v>11</v>
      </c>
      <c r="AD35" s="46">
        <v>62997</v>
      </c>
      <c r="AE35" s="46">
        <v>1.7461148943599999E-2</v>
      </c>
      <c r="AF35" s="46">
        <v>68</v>
      </c>
      <c r="AG35" s="46">
        <v>62999</v>
      </c>
      <c r="AH35" s="46">
        <v>0.107938221242</v>
      </c>
      <c r="AI35" s="46">
        <v>2</v>
      </c>
      <c r="AJ35" s="46">
        <v>63000</v>
      </c>
      <c r="AK35" s="46">
        <v>3.1746031746000001E-3</v>
      </c>
      <c r="AL35" s="46">
        <v>104</v>
      </c>
      <c r="AM35" s="46">
        <v>63000</v>
      </c>
      <c r="AN35" s="46">
        <v>0.16507936507900001</v>
      </c>
      <c r="AO35" s="46">
        <v>54</v>
      </c>
      <c r="AP35" s="46">
        <v>62997</v>
      </c>
      <c r="AQ35" s="46">
        <v>8.5718367541299995E-2</v>
      </c>
      <c r="AR35" s="46">
        <v>59</v>
      </c>
      <c r="AS35" s="46">
        <v>63000</v>
      </c>
      <c r="AT35" s="46">
        <v>9.3650793650799993E-2</v>
      </c>
      <c r="AU35" s="46">
        <v>22</v>
      </c>
      <c r="AV35" s="46">
        <v>62996</v>
      </c>
      <c r="AW35" s="46">
        <v>3.4922852244599997E-2</v>
      </c>
    </row>
    <row r="36" spans="1:49" x14ac:dyDescent="0.25">
      <c r="A36" s="46" t="s">
        <v>59</v>
      </c>
      <c r="B36" s="46" t="s">
        <v>64</v>
      </c>
      <c r="C36" s="46" t="s">
        <v>157</v>
      </c>
      <c r="D36" s="46" t="s">
        <v>171</v>
      </c>
      <c r="E36" s="46" t="s">
        <v>172</v>
      </c>
      <c r="F36" s="46" t="s">
        <v>173</v>
      </c>
      <c r="G36" s="46">
        <v>1.3650899475899999E-2</v>
      </c>
      <c r="H36" s="46">
        <v>1.6268052994600001E-2</v>
      </c>
      <c r="I36" s="46">
        <v>1.85186444968E-3</v>
      </c>
      <c r="J36" s="46">
        <v>2.6587110432199999E-3</v>
      </c>
      <c r="K36" s="46">
        <v>0.14814656660200001</v>
      </c>
      <c r="L36" s="46">
        <v>0.14814656660200001</v>
      </c>
      <c r="M36" s="46">
        <v>1.17990350263E-2</v>
      </c>
      <c r="N36" s="46">
        <v>-5.0745965446699999E-3</v>
      </c>
      <c r="O36" s="46">
        <v>2.8672666597200001E-2</v>
      </c>
      <c r="Q36" s="46">
        <v>3</v>
      </c>
      <c r="R36" s="46">
        <v>63000</v>
      </c>
      <c r="S36" s="46">
        <v>4.7619047618999997E-3</v>
      </c>
      <c r="T36" s="46">
        <v>5</v>
      </c>
      <c r="U36" s="46">
        <v>62997</v>
      </c>
      <c r="V36" s="46">
        <v>7.9368858834500001E-3</v>
      </c>
      <c r="W36" s="46">
        <v>4</v>
      </c>
      <c r="X36" s="46">
        <v>63000</v>
      </c>
      <c r="Y36" s="46">
        <v>6.3492063492099999E-3</v>
      </c>
      <c r="Z36" s="46">
        <v>29</v>
      </c>
      <c r="AA36" s="46">
        <v>63000</v>
      </c>
      <c r="AB36" s="46">
        <v>4.6031746031700002E-2</v>
      </c>
      <c r="AC36" s="46">
        <v>2</v>
      </c>
      <c r="AD36" s="46">
        <v>62997</v>
      </c>
      <c r="AE36" s="46">
        <v>3.1747543533799999E-3</v>
      </c>
      <c r="AF36" s="46">
        <v>3</v>
      </c>
      <c r="AG36" s="46">
        <v>62999</v>
      </c>
      <c r="AH36" s="46">
        <v>4.7619803488900001E-3</v>
      </c>
      <c r="AI36" s="46">
        <v>0</v>
      </c>
      <c r="AJ36" s="46">
        <v>63000</v>
      </c>
      <c r="AK36" s="46">
        <v>0</v>
      </c>
      <c r="AL36" s="46">
        <v>4</v>
      </c>
      <c r="AM36" s="46">
        <v>63000</v>
      </c>
      <c r="AN36" s="46">
        <v>6.3492063492099999E-3</v>
      </c>
      <c r="AO36" s="46">
        <v>0</v>
      </c>
      <c r="AP36" s="46">
        <v>62997</v>
      </c>
      <c r="AQ36" s="46">
        <v>0</v>
      </c>
      <c r="AR36" s="46">
        <v>0</v>
      </c>
      <c r="AS36" s="46">
        <v>63000</v>
      </c>
      <c r="AT36" s="46">
        <v>0</v>
      </c>
      <c r="AU36" s="46">
        <v>0</v>
      </c>
      <c r="AV36" s="46">
        <v>62996</v>
      </c>
      <c r="AW36" s="46">
        <v>0</v>
      </c>
    </row>
    <row r="37" spans="1:49" x14ac:dyDescent="0.25">
      <c r="A37" s="46" t="s">
        <v>59</v>
      </c>
      <c r="B37" s="46" t="s">
        <v>61</v>
      </c>
      <c r="C37" s="46" t="s">
        <v>97</v>
      </c>
      <c r="D37" s="46" t="s">
        <v>98</v>
      </c>
      <c r="E37" s="46" t="s">
        <v>174</v>
      </c>
      <c r="F37" s="46" t="s">
        <v>175</v>
      </c>
      <c r="G37" s="46">
        <v>1.33336508088E-2</v>
      </c>
      <c r="H37" s="46">
        <v>1.1296083955200001E-2</v>
      </c>
      <c r="I37" s="46">
        <v>6.6137818094199998E-3</v>
      </c>
      <c r="J37" s="46">
        <v>1.10890499535E-2</v>
      </c>
      <c r="K37" s="46">
        <v>0.39279358003800002</v>
      </c>
      <c r="L37" s="46">
        <v>0.39279358003800002</v>
      </c>
      <c r="M37" s="46">
        <v>6.7198689993499998E-3</v>
      </c>
      <c r="N37" s="46">
        <v>-1.02163485626E-2</v>
      </c>
      <c r="O37" s="46">
        <v>2.3656086561299999E-2</v>
      </c>
      <c r="Q37" s="46">
        <v>4</v>
      </c>
      <c r="R37" s="46">
        <v>63000</v>
      </c>
      <c r="S37" s="46">
        <v>6.3492063492099999E-3</v>
      </c>
      <c r="T37" s="46">
        <v>21</v>
      </c>
      <c r="U37" s="46">
        <v>62997</v>
      </c>
      <c r="V37" s="46">
        <v>3.3334920710500003E-2</v>
      </c>
      <c r="W37" s="46">
        <v>7</v>
      </c>
      <c r="X37" s="46">
        <v>63000</v>
      </c>
      <c r="Y37" s="46">
        <v>1.1111111111100001E-2</v>
      </c>
      <c r="Z37" s="46">
        <v>10</v>
      </c>
      <c r="AA37" s="46">
        <v>63000</v>
      </c>
      <c r="AB37" s="46">
        <v>1.5873015872999999E-2</v>
      </c>
      <c r="AC37" s="46">
        <v>0</v>
      </c>
      <c r="AD37" s="46">
        <v>62997</v>
      </c>
      <c r="AE37" s="46">
        <v>0</v>
      </c>
      <c r="AF37" s="46">
        <v>6</v>
      </c>
      <c r="AG37" s="46">
        <v>62999</v>
      </c>
      <c r="AH37" s="46">
        <v>9.5239606977900008E-3</v>
      </c>
      <c r="AI37" s="46">
        <v>0</v>
      </c>
      <c r="AJ37" s="46">
        <v>63000</v>
      </c>
      <c r="AK37" s="46">
        <v>0</v>
      </c>
      <c r="AL37" s="46">
        <v>0</v>
      </c>
      <c r="AM37" s="46">
        <v>63000</v>
      </c>
      <c r="AN37" s="46">
        <v>0</v>
      </c>
      <c r="AO37" s="46">
        <v>0</v>
      </c>
      <c r="AP37" s="46">
        <v>62997</v>
      </c>
      <c r="AQ37" s="46">
        <v>0</v>
      </c>
      <c r="AR37" s="46">
        <v>19</v>
      </c>
      <c r="AS37" s="46">
        <v>63000</v>
      </c>
      <c r="AT37" s="46">
        <v>3.0158730158699999E-2</v>
      </c>
      <c r="AU37" s="46">
        <v>0</v>
      </c>
      <c r="AV37" s="46">
        <v>62996</v>
      </c>
      <c r="AW37" s="46">
        <v>0</v>
      </c>
    </row>
    <row r="38" spans="1:49" x14ac:dyDescent="0.25">
      <c r="A38" s="46" t="s">
        <v>59</v>
      </c>
      <c r="B38" s="46" t="s">
        <v>68</v>
      </c>
      <c r="C38" s="46" t="s">
        <v>176</v>
      </c>
      <c r="D38" s="46" t="s">
        <v>177</v>
      </c>
      <c r="E38" s="46" t="s">
        <v>178</v>
      </c>
      <c r="F38" s="46" t="s">
        <v>179</v>
      </c>
      <c r="G38" s="46">
        <v>1.2380952381E-2</v>
      </c>
      <c r="H38" s="46">
        <v>1.5726306128900001E-2</v>
      </c>
      <c r="I38" s="46">
        <v>1.0582094567600001E-3</v>
      </c>
      <c r="J38" s="46">
        <v>1.4965341656499999E-3</v>
      </c>
      <c r="K38" s="46">
        <v>0.14705598885500001</v>
      </c>
      <c r="L38" s="46">
        <v>0.14705598885500001</v>
      </c>
      <c r="M38" s="46">
        <v>1.13227429242E-2</v>
      </c>
      <c r="N38" s="46">
        <v>-4.8206911890499998E-3</v>
      </c>
      <c r="O38" s="46">
        <v>2.7466177037400001E-2</v>
      </c>
      <c r="Q38" s="46">
        <v>1</v>
      </c>
      <c r="R38" s="46">
        <v>63000</v>
      </c>
      <c r="S38" s="46">
        <v>1.5873015873E-3</v>
      </c>
      <c r="T38" s="46">
        <v>0</v>
      </c>
      <c r="U38" s="46">
        <v>62997</v>
      </c>
      <c r="V38" s="46">
        <v>0</v>
      </c>
      <c r="W38" s="46">
        <v>13</v>
      </c>
      <c r="X38" s="46">
        <v>63000</v>
      </c>
      <c r="Y38" s="46">
        <v>2.0634920634900002E-2</v>
      </c>
      <c r="Z38" s="46">
        <v>25</v>
      </c>
      <c r="AA38" s="46">
        <v>63000</v>
      </c>
      <c r="AB38" s="46">
        <v>3.9682539682499997E-2</v>
      </c>
      <c r="AC38" s="46">
        <v>0</v>
      </c>
      <c r="AD38" s="46">
        <v>62997</v>
      </c>
      <c r="AE38" s="46">
        <v>0</v>
      </c>
      <c r="AF38" s="46">
        <v>2</v>
      </c>
      <c r="AG38" s="46">
        <v>62999</v>
      </c>
      <c r="AH38" s="46">
        <v>3.1746535659299998E-3</v>
      </c>
      <c r="AI38" s="46">
        <v>0</v>
      </c>
      <c r="AJ38" s="46">
        <v>63000</v>
      </c>
      <c r="AK38" s="46">
        <v>0</v>
      </c>
      <c r="AL38" s="46">
        <v>2</v>
      </c>
      <c r="AM38" s="46">
        <v>63000</v>
      </c>
      <c r="AN38" s="46">
        <v>3.1746031746000001E-3</v>
      </c>
      <c r="AO38" s="46">
        <v>0</v>
      </c>
      <c r="AP38" s="46">
        <v>62997</v>
      </c>
      <c r="AQ38" s="46">
        <v>0</v>
      </c>
      <c r="AR38" s="46">
        <v>0</v>
      </c>
      <c r="AS38" s="46">
        <v>63000</v>
      </c>
      <c r="AT38" s="46">
        <v>0</v>
      </c>
      <c r="AU38" s="46">
        <v>0</v>
      </c>
      <c r="AV38" s="46">
        <v>62996</v>
      </c>
      <c r="AW38" s="46">
        <v>0</v>
      </c>
    </row>
    <row r="39" spans="1:49" x14ac:dyDescent="0.25">
      <c r="A39" s="46" t="s">
        <v>59</v>
      </c>
      <c r="B39" s="46" t="s">
        <v>63</v>
      </c>
      <c r="C39" s="46" t="s">
        <v>136</v>
      </c>
      <c r="D39" s="46" t="s">
        <v>180</v>
      </c>
      <c r="E39" s="46" t="s">
        <v>181</v>
      </c>
      <c r="F39" s="46" t="s">
        <v>182</v>
      </c>
      <c r="G39" s="46">
        <v>1.14286772537E-2</v>
      </c>
      <c r="H39" s="46">
        <v>7.1972785305699999E-3</v>
      </c>
      <c r="I39" s="46">
        <v>1.7989930318800001E-2</v>
      </c>
      <c r="J39" s="46">
        <v>1.8044325612299999E-2</v>
      </c>
      <c r="K39" s="46">
        <v>0.50695331351100004</v>
      </c>
      <c r="L39" s="46">
        <v>0.50695331351100004</v>
      </c>
      <c r="M39" s="46">
        <v>-6.5612530651200001E-3</v>
      </c>
      <c r="N39" s="46">
        <v>-2.8038950898000001E-2</v>
      </c>
      <c r="O39" s="46">
        <v>1.49164447678E-2</v>
      </c>
      <c r="Q39" s="46">
        <v>15</v>
      </c>
      <c r="R39" s="46">
        <v>63000</v>
      </c>
      <c r="S39" s="46">
        <v>2.3809523809500001E-2</v>
      </c>
      <c r="T39" s="46">
        <v>6</v>
      </c>
      <c r="U39" s="46">
        <v>62997</v>
      </c>
      <c r="V39" s="46">
        <v>9.5242630601499994E-3</v>
      </c>
      <c r="W39" s="46">
        <v>8</v>
      </c>
      <c r="X39" s="46">
        <v>63000</v>
      </c>
      <c r="Y39" s="46">
        <v>1.26984126984E-2</v>
      </c>
      <c r="Z39" s="46">
        <v>6</v>
      </c>
      <c r="AA39" s="46">
        <v>63000</v>
      </c>
      <c r="AB39" s="46">
        <v>9.52380952381E-3</v>
      </c>
      <c r="AC39" s="46">
        <v>1</v>
      </c>
      <c r="AD39" s="46">
        <v>62997</v>
      </c>
      <c r="AE39" s="46">
        <v>1.5873771766899999E-3</v>
      </c>
      <c r="AF39" s="46">
        <v>32</v>
      </c>
      <c r="AG39" s="46">
        <v>62999</v>
      </c>
      <c r="AH39" s="46">
        <v>5.0794457054900002E-2</v>
      </c>
      <c r="AI39" s="46">
        <v>3</v>
      </c>
      <c r="AJ39" s="46">
        <v>63000</v>
      </c>
      <c r="AK39" s="46">
        <v>4.7619047618999997E-3</v>
      </c>
      <c r="AL39" s="46">
        <v>2</v>
      </c>
      <c r="AM39" s="46">
        <v>63000</v>
      </c>
      <c r="AN39" s="46">
        <v>3.1746031746000001E-3</v>
      </c>
      <c r="AO39" s="46">
        <v>2</v>
      </c>
      <c r="AP39" s="46">
        <v>62997</v>
      </c>
      <c r="AQ39" s="46">
        <v>3.1747543533799999E-3</v>
      </c>
      <c r="AR39" s="46">
        <v>8</v>
      </c>
      <c r="AS39" s="46">
        <v>63000</v>
      </c>
      <c r="AT39" s="46">
        <v>1.26984126984E-2</v>
      </c>
      <c r="AU39" s="46">
        <v>21</v>
      </c>
      <c r="AV39" s="46">
        <v>62996</v>
      </c>
      <c r="AW39" s="46">
        <v>3.3335449869799999E-2</v>
      </c>
    </row>
    <row r="40" spans="1:49" x14ac:dyDescent="0.25">
      <c r="A40" s="46" t="s">
        <v>59</v>
      </c>
      <c r="B40" s="46" t="s">
        <v>60</v>
      </c>
      <c r="C40" s="46" t="s">
        <v>125</v>
      </c>
      <c r="D40" s="46" t="s">
        <v>152</v>
      </c>
      <c r="E40" s="46" t="s">
        <v>183</v>
      </c>
      <c r="F40" s="46" t="s">
        <v>184</v>
      </c>
      <c r="G40" s="46">
        <v>8.5714890429400004E-3</v>
      </c>
      <c r="H40" s="46">
        <v>1.1733130950699999E-2</v>
      </c>
      <c r="I40" s="46">
        <v>0.35981031464300001</v>
      </c>
      <c r="J40" s="46">
        <v>0.75396059085599998</v>
      </c>
      <c r="K40" s="46">
        <v>0.37071626460700002</v>
      </c>
      <c r="L40" s="46">
        <v>0.37071626460700002</v>
      </c>
      <c r="M40" s="46">
        <v>-0.35123882560000003</v>
      </c>
      <c r="N40" s="46">
        <v>-1.1945839231099999</v>
      </c>
      <c r="O40" s="46">
        <v>0.49210627191</v>
      </c>
      <c r="Q40" s="46">
        <v>20</v>
      </c>
      <c r="R40" s="46">
        <v>63000</v>
      </c>
      <c r="S40" s="46">
        <v>3.1746031745999999E-2</v>
      </c>
      <c r="T40" s="46">
        <v>3</v>
      </c>
      <c r="U40" s="46">
        <v>62997</v>
      </c>
      <c r="V40" s="46">
        <v>4.7621315300700002E-3</v>
      </c>
      <c r="W40" s="46">
        <v>3</v>
      </c>
      <c r="X40" s="46">
        <v>63000</v>
      </c>
      <c r="Y40" s="46">
        <v>4.7619047618999997E-3</v>
      </c>
      <c r="Z40" s="46">
        <v>0</v>
      </c>
      <c r="AA40" s="46">
        <v>63000</v>
      </c>
      <c r="AB40" s="46">
        <v>0</v>
      </c>
      <c r="AC40" s="46">
        <v>1</v>
      </c>
      <c r="AD40" s="46">
        <v>62997</v>
      </c>
      <c r="AE40" s="46">
        <v>1.5873771766899999E-3</v>
      </c>
      <c r="AF40" s="46">
        <v>52</v>
      </c>
      <c r="AG40" s="46">
        <v>62999</v>
      </c>
      <c r="AH40" s="46">
        <v>8.2540992714199998E-2</v>
      </c>
      <c r="AI40" s="46">
        <v>0</v>
      </c>
      <c r="AJ40" s="46">
        <v>63000</v>
      </c>
      <c r="AK40" s="46">
        <v>0</v>
      </c>
      <c r="AL40" s="46">
        <v>2</v>
      </c>
      <c r="AM40" s="46">
        <v>63000</v>
      </c>
      <c r="AN40" s="46">
        <v>3.1746031746000001E-3</v>
      </c>
      <c r="AO40" s="46">
        <v>8</v>
      </c>
      <c r="AP40" s="46">
        <v>62997</v>
      </c>
      <c r="AQ40" s="46">
        <v>1.26990174135E-2</v>
      </c>
      <c r="AR40" s="46">
        <v>10</v>
      </c>
      <c r="AS40" s="46">
        <v>63000</v>
      </c>
      <c r="AT40" s="46">
        <v>1.5873015872999999E-2</v>
      </c>
      <c r="AU40" s="46">
        <v>1288</v>
      </c>
      <c r="AV40" s="46">
        <v>62996</v>
      </c>
      <c r="AW40" s="46">
        <v>2.04457425868</v>
      </c>
    </row>
    <row r="41" spans="1:49" x14ac:dyDescent="0.25">
      <c r="A41" s="46" t="s">
        <v>59</v>
      </c>
      <c r="B41" s="46" t="s">
        <v>60</v>
      </c>
      <c r="C41" s="46" t="s">
        <v>111</v>
      </c>
      <c r="D41" s="46" t="s">
        <v>112</v>
      </c>
      <c r="E41" s="46" t="s">
        <v>121</v>
      </c>
      <c r="F41" s="46" t="s">
        <v>185</v>
      </c>
      <c r="G41" s="46">
        <v>8.2540287254800008E-3</v>
      </c>
      <c r="H41" s="46">
        <v>8.8320045739499996E-3</v>
      </c>
      <c r="I41" s="46">
        <v>3.9683211590900002E-3</v>
      </c>
      <c r="J41" s="46">
        <v>4.0726864623500001E-3</v>
      </c>
      <c r="K41" s="46">
        <v>0.36230104646299999</v>
      </c>
      <c r="L41" s="46">
        <v>0.36230104646299999</v>
      </c>
      <c r="M41" s="46">
        <v>4.2857075663899997E-3</v>
      </c>
      <c r="N41" s="46">
        <v>-5.8168722602199999E-3</v>
      </c>
      <c r="O41" s="46">
        <v>1.4388287393E-2</v>
      </c>
      <c r="Q41" s="46">
        <v>7</v>
      </c>
      <c r="R41" s="46">
        <v>63000</v>
      </c>
      <c r="S41" s="46">
        <v>1.1111111111100001E-2</v>
      </c>
      <c r="T41" s="46">
        <v>0</v>
      </c>
      <c r="U41" s="46">
        <v>62997</v>
      </c>
      <c r="V41" s="46">
        <v>0</v>
      </c>
      <c r="W41" s="46">
        <v>15</v>
      </c>
      <c r="X41" s="46">
        <v>63000</v>
      </c>
      <c r="Y41" s="46">
        <v>2.3809523809500001E-2</v>
      </c>
      <c r="Z41" s="46">
        <v>0</v>
      </c>
      <c r="AA41" s="46">
        <v>63000</v>
      </c>
      <c r="AB41" s="46">
        <v>0</v>
      </c>
      <c r="AC41" s="46">
        <v>4</v>
      </c>
      <c r="AD41" s="46">
        <v>62997</v>
      </c>
      <c r="AE41" s="46">
        <v>6.3495087067599997E-3</v>
      </c>
      <c r="AF41" s="46">
        <v>2</v>
      </c>
      <c r="AG41" s="46">
        <v>62999</v>
      </c>
      <c r="AH41" s="46">
        <v>3.1746535659299998E-3</v>
      </c>
      <c r="AI41" s="46">
        <v>1</v>
      </c>
      <c r="AJ41" s="46">
        <v>63000</v>
      </c>
      <c r="AK41" s="46">
        <v>1.5873015873E-3</v>
      </c>
      <c r="AL41" s="46">
        <v>8</v>
      </c>
      <c r="AM41" s="46">
        <v>63000</v>
      </c>
      <c r="AN41" s="46">
        <v>1.26984126984E-2</v>
      </c>
      <c r="AO41" s="46">
        <v>2</v>
      </c>
      <c r="AP41" s="46">
        <v>62997</v>
      </c>
      <c r="AQ41" s="46">
        <v>3.1747543533799999E-3</v>
      </c>
      <c r="AR41" s="46">
        <v>0</v>
      </c>
      <c r="AS41" s="46">
        <v>63000</v>
      </c>
      <c r="AT41" s="46">
        <v>0</v>
      </c>
      <c r="AU41" s="46">
        <v>2</v>
      </c>
      <c r="AV41" s="46">
        <v>62996</v>
      </c>
      <c r="AW41" s="46">
        <v>3.1748047495099999E-3</v>
      </c>
    </row>
    <row r="42" spans="1:49" x14ac:dyDescent="0.25">
      <c r="A42" s="46" t="s">
        <v>59</v>
      </c>
      <c r="B42" s="46" t="s">
        <v>63</v>
      </c>
      <c r="C42" s="46" t="s">
        <v>136</v>
      </c>
      <c r="D42" s="46" t="s">
        <v>180</v>
      </c>
      <c r="E42" s="46" t="s">
        <v>186</v>
      </c>
      <c r="F42" s="46" t="s">
        <v>187</v>
      </c>
      <c r="G42" s="46">
        <v>5.7144520109399998E-3</v>
      </c>
      <c r="H42" s="46">
        <v>3.70240817047E-3</v>
      </c>
      <c r="I42" s="46">
        <v>1.29632359268E-2</v>
      </c>
      <c r="J42" s="46">
        <v>1.11269956875E-2</v>
      </c>
      <c r="K42" s="46">
        <v>0.23909662726100001</v>
      </c>
      <c r="L42" s="46">
        <v>0.23909662726100001</v>
      </c>
      <c r="M42" s="46">
        <v>-7.2487839158400002E-3</v>
      </c>
      <c r="N42" s="46">
        <v>-2.02551075674E-2</v>
      </c>
      <c r="O42" s="46">
        <v>5.7575397357400001E-3</v>
      </c>
      <c r="Q42" s="46">
        <v>3</v>
      </c>
      <c r="R42" s="46">
        <v>63000</v>
      </c>
      <c r="S42" s="46">
        <v>4.7619047618999997E-3</v>
      </c>
      <c r="T42" s="46">
        <v>8</v>
      </c>
      <c r="U42" s="46">
        <v>62997</v>
      </c>
      <c r="V42" s="46">
        <v>1.26990174135E-2</v>
      </c>
      <c r="W42" s="46">
        <v>3</v>
      </c>
      <c r="X42" s="46">
        <v>63000</v>
      </c>
      <c r="Y42" s="46">
        <v>4.7619047618999997E-3</v>
      </c>
      <c r="Z42" s="46">
        <v>1</v>
      </c>
      <c r="AA42" s="46">
        <v>63000</v>
      </c>
      <c r="AB42" s="46">
        <v>1.5873015873E-3</v>
      </c>
      <c r="AC42" s="46">
        <v>3</v>
      </c>
      <c r="AD42" s="46">
        <v>62997</v>
      </c>
      <c r="AE42" s="46">
        <v>4.7621315300700002E-3</v>
      </c>
      <c r="AF42" s="46">
        <v>10</v>
      </c>
      <c r="AG42" s="46">
        <v>62999</v>
      </c>
      <c r="AH42" s="46">
        <v>1.58732678296E-2</v>
      </c>
      <c r="AI42" s="46">
        <v>0</v>
      </c>
      <c r="AJ42" s="46">
        <v>63000</v>
      </c>
      <c r="AK42" s="46">
        <v>0</v>
      </c>
      <c r="AL42" s="46">
        <v>5</v>
      </c>
      <c r="AM42" s="46">
        <v>63000</v>
      </c>
      <c r="AN42" s="46">
        <v>7.9365079365100004E-3</v>
      </c>
      <c r="AO42" s="46">
        <v>1</v>
      </c>
      <c r="AP42" s="46">
        <v>62997</v>
      </c>
      <c r="AQ42" s="46">
        <v>1.5873771766899999E-3</v>
      </c>
      <c r="AR42" s="46">
        <v>20</v>
      </c>
      <c r="AS42" s="46">
        <v>63000</v>
      </c>
      <c r="AT42" s="46">
        <v>3.1746031745999999E-2</v>
      </c>
      <c r="AU42" s="46">
        <v>13</v>
      </c>
      <c r="AV42" s="46">
        <v>62996</v>
      </c>
      <c r="AW42" s="46">
        <v>2.0636230871799999E-2</v>
      </c>
    </row>
    <row r="43" spans="1:49" x14ac:dyDescent="0.25">
      <c r="A43" s="46" t="s">
        <v>59</v>
      </c>
      <c r="B43" s="46" t="s">
        <v>61</v>
      </c>
      <c r="C43" s="46" t="s">
        <v>188</v>
      </c>
      <c r="D43" s="46" t="s">
        <v>189</v>
      </c>
      <c r="E43" s="46" t="s">
        <v>190</v>
      </c>
      <c r="F43" s="46" t="s">
        <v>191</v>
      </c>
      <c r="G43" s="46">
        <v>4.7620257049300002E-3</v>
      </c>
      <c r="H43" s="46">
        <v>2.8395866206599998E-3</v>
      </c>
      <c r="I43" s="46">
        <v>6.8784664576400003E-3</v>
      </c>
      <c r="J43" s="46">
        <v>4.3631653918099998E-3</v>
      </c>
      <c r="K43" s="46">
        <v>0.42081511238199998</v>
      </c>
      <c r="L43" s="46">
        <v>0.42081511238199998</v>
      </c>
      <c r="M43" s="46">
        <v>-2.11644075271E-3</v>
      </c>
      <c r="N43" s="46">
        <v>-7.7926321901099996E-3</v>
      </c>
      <c r="O43" s="46">
        <v>3.5597506846800002E-3</v>
      </c>
      <c r="Q43" s="46">
        <v>1</v>
      </c>
      <c r="R43" s="46">
        <v>63000</v>
      </c>
      <c r="S43" s="46">
        <v>1.5873015873E-3</v>
      </c>
      <c r="T43" s="46">
        <v>6</v>
      </c>
      <c r="U43" s="46">
        <v>62997</v>
      </c>
      <c r="V43" s="46">
        <v>9.5242630601499994E-3</v>
      </c>
      <c r="W43" s="46">
        <v>2</v>
      </c>
      <c r="X43" s="46">
        <v>63000</v>
      </c>
      <c r="Y43" s="46">
        <v>3.1746031746000001E-3</v>
      </c>
      <c r="Z43" s="46">
        <v>4</v>
      </c>
      <c r="AA43" s="46">
        <v>63000</v>
      </c>
      <c r="AB43" s="46">
        <v>6.3492063492099999E-3</v>
      </c>
      <c r="AC43" s="46">
        <v>2</v>
      </c>
      <c r="AD43" s="46">
        <v>62997</v>
      </c>
      <c r="AE43" s="46">
        <v>3.1747543533799999E-3</v>
      </c>
      <c r="AF43" s="46">
        <v>1</v>
      </c>
      <c r="AG43" s="46">
        <v>62999</v>
      </c>
      <c r="AH43" s="46">
        <v>1.58732678296E-3</v>
      </c>
      <c r="AI43" s="46">
        <v>3</v>
      </c>
      <c r="AJ43" s="46">
        <v>63000</v>
      </c>
      <c r="AK43" s="46">
        <v>4.7619047618999997E-3</v>
      </c>
      <c r="AL43" s="46">
        <v>9</v>
      </c>
      <c r="AM43" s="46">
        <v>63000</v>
      </c>
      <c r="AN43" s="46">
        <v>1.42857142857E-2</v>
      </c>
      <c r="AO43" s="46">
        <v>3</v>
      </c>
      <c r="AP43" s="46">
        <v>62997</v>
      </c>
      <c r="AQ43" s="46">
        <v>4.7621315300700002E-3</v>
      </c>
      <c r="AR43" s="46">
        <v>3</v>
      </c>
      <c r="AS43" s="46">
        <v>63000</v>
      </c>
      <c r="AT43" s="46">
        <v>4.7619047618999997E-3</v>
      </c>
      <c r="AU43" s="46">
        <v>7</v>
      </c>
      <c r="AV43" s="46">
        <v>62996</v>
      </c>
      <c r="AW43" s="46">
        <v>1.11118166233E-2</v>
      </c>
    </row>
    <row r="44" spans="1:49" x14ac:dyDescent="0.25">
      <c r="A44" s="46" t="s">
        <v>59</v>
      </c>
      <c r="B44" s="46" t="s">
        <v>64</v>
      </c>
      <c r="C44" s="46" t="s">
        <v>157</v>
      </c>
      <c r="D44" s="46" t="s">
        <v>158</v>
      </c>
      <c r="E44" s="46" t="s">
        <v>159</v>
      </c>
      <c r="F44" s="46" t="s">
        <v>192</v>
      </c>
      <c r="G44" s="51">
        <v>4.4445502695899999E-3</v>
      </c>
      <c r="H44" s="46">
        <v>1.18793683555E-3</v>
      </c>
      <c r="I44" s="46">
        <v>1.32278911745E-3</v>
      </c>
      <c r="J44" s="46">
        <v>1.9260224873400001E-3</v>
      </c>
      <c r="K44" s="46">
        <v>1.8884181003099999E-2</v>
      </c>
      <c r="L44" s="46">
        <v>1.8884181003099999E-2</v>
      </c>
      <c r="M44" s="46">
        <v>3.1217611521400001E-3</v>
      </c>
      <c r="N44" s="46">
        <v>6.4963899583400002E-4</v>
      </c>
      <c r="O44" s="46">
        <v>5.5938833084499999E-3</v>
      </c>
      <c r="Q44" s="46">
        <v>3</v>
      </c>
      <c r="R44" s="46">
        <v>63000</v>
      </c>
      <c r="S44" s="46">
        <v>4.7619047618999997E-3</v>
      </c>
      <c r="T44" s="46">
        <v>4</v>
      </c>
      <c r="U44" s="46">
        <v>62997</v>
      </c>
      <c r="V44" s="46">
        <v>6.3495087067599997E-3</v>
      </c>
      <c r="W44" s="46">
        <v>2</v>
      </c>
      <c r="X44" s="46">
        <v>63000</v>
      </c>
      <c r="Y44" s="46">
        <v>3.1746031746000001E-3</v>
      </c>
      <c r="Z44" s="46">
        <v>2</v>
      </c>
      <c r="AA44" s="46">
        <v>63000</v>
      </c>
      <c r="AB44" s="46">
        <v>3.1746031746000001E-3</v>
      </c>
      <c r="AC44" s="46">
        <v>3</v>
      </c>
      <c r="AD44" s="46">
        <v>62997</v>
      </c>
      <c r="AE44" s="46">
        <v>4.7621315300700002E-3</v>
      </c>
      <c r="AF44" s="46">
        <v>0</v>
      </c>
      <c r="AG44" s="46">
        <v>62999</v>
      </c>
      <c r="AH44" s="46">
        <v>0</v>
      </c>
      <c r="AI44" s="46">
        <v>2</v>
      </c>
      <c r="AJ44" s="46">
        <v>63000</v>
      </c>
      <c r="AK44" s="46">
        <v>3.1746031746000001E-3</v>
      </c>
      <c r="AL44" s="46">
        <v>0</v>
      </c>
      <c r="AM44" s="46">
        <v>63000</v>
      </c>
      <c r="AN44" s="46">
        <v>0</v>
      </c>
      <c r="AO44" s="46">
        <v>3</v>
      </c>
      <c r="AP44" s="46">
        <v>62997</v>
      </c>
      <c r="AQ44" s="46">
        <v>4.7621315300700002E-3</v>
      </c>
      <c r="AR44" s="46">
        <v>0</v>
      </c>
      <c r="AS44" s="46">
        <v>63000</v>
      </c>
      <c r="AT44" s="46">
        <v>0</v>
      </c>
      <c r="AU44" s="46">
        <v>0</v>
      </c>
      <c r="AV44" s="46">
        <v>62996</v>
      </c>
      <c r="AW44" s="46">
        <v>0</v>
      </c>
    </row>
    <row r="45" spans="1:49" x14ac:dyDescent="0.25">
      <c r="A45" s="46" t="s">
        <v>59</v>
      </c>
      <c r="B45" s="46" t="s">
        <v>60</v>
      </c>
      <c r="C45" s="46" t="s">
        <v>125</v>
      </c>
      <c r="D45" s="46" t="s">
        <v>193</v>
      </c>
      <c r="E45" s="46" t="s">
        <v>194</v>
      </c>
      <c r="F45" s="46" t="s">
        <v>195</v>
      </c>
      <c r="G45" s="46">
        <v>4.4444897980799999E-3</v>
      </c>
      <c r="H45" s="46">
        <v>3.3895529004100001E-3</v>
      </c>
      <c r="I45" s="46">
        <v>2.9100907051500002E-3</v>
      </c>
      <c r="J45" s="46">
        <v>1.6939501802699999E-3</v>
      </c>
      <c r="K45" s="46">
        <v>0.40185917804799998</v>
      </c>
      <c r="L45" s="46">
        <v>0.40185917804799998</v>
      </c>
      <c r="M45" s="46">
        <v>1.5343990929299999E-3</v>
      </c>
      <c r="N45" s="46">
        <v>-2.4109685055699998E-3</v>
      </c>
      <c r="O45" s="46">
        <v>5.4797666914299997E-3</v>
      </c>
      <c r="Q45" s="46">
        <v>1</v>
      </c>
      <c r="R45" s="46">
        <v>63000</v>
      </c>
      <c r="S45" s="46">
        <v>1.5873015873E-3</v>
      </c>
      <c r="T45" s="46">
        <v>0</v>
      </c>
      <c r="U45" s="46">
        <v>62997</v>
      </c>
      <c r="V45" s="46">
        <v>0</v>
      </c>
      <c r="W45" s="46">
        <v>4</v>
      </c>
      <c r="X45" s="46">
        <v>63000</v>
      </c>
      <c r="Y45" s="46">
        <v>6.3492063492099999E-3</v>
      </c>
      <c r="Z45" s="46">
        <v>6</v>
      </c>
      <c r="AA45" s="46">
        <v>63000</v>
      </c>
      <c r="AB45" s="46">
        <v>9.52380952381E-3</v>
      </c>
      <c r="AC45" s="46">
        <v>3</v>
      </c>
      <c r="AD45" s="46">
        <v>62997</v>
      </c>
      <c r="AE45" s="46">
        <v>4.7621315300700002E-3</v>
      </c>
      <c r="AF45" s="46">
        <v>1</v>
      </c>
      <c r="AG45" s="46">
        <v>62999</v>
      </c>
      <c r="AH45" s="46">
        <v>1.58732678296E-3</v>
      </c>
      <c r="AI45" s="46">
        <v>3</v>
      </c>
      <c r="AJ45" s="46">
        <v>63000</v>
      </c>
      <c r="AK45" s="46">
        <v>4.7619047618999997E-3</v>
      </c>
      <c r="AL45" s="46">
        <v>2</v>
      </c>
      <c r="AM45" s="46">
        <v>63000</v>
      </c>
      <c r="AN45" s="46">
        <v>3.1746031746000001E-3</v>
      </c>
      <c r="AO45" s="46">
        <v>0</v>
      </c>
      <c r="AP45" s="46">
        <v>62997</v>
      </c>
      <c r="AQ45" s="46">
        <v>0</v>
      </c>
      <c r="AR45" s="46">
        <v>3</v>
      </c>
      <c r="AS45" s="46">
        <v>63000</v>
      </c>
      <c r="AT45" s="46">
        <v>4.7619047618999997E-3</v>
      </c>
      <c r="AU45" s="46">
        <v>2</v>
      </c>
      <c r="AV45" s="46">
        <v>62996</v>
      </c>
      <c r="AW45" s="46">
        <v>3.1748047495099999E-3</v>
      </c>
    </row>
    <row r="46" spans="1:49" x14ac:dyDescent="0.25">
      <c r="A46" s="46" t="s">
        <v>59</v>
      </c>
      <c r="B46" s="46" t="s">
        <v>60</v>
      </c>
      <c r="C46" s="46" t="s">
        <v>111</v>
      </c>
      <c r="D46" s="46" t="s">
        <v>112</v>
      </c>
      <c r="E46" s="46" t="s">
        <v>113</v>
      </c>
      <c r="F46" s="46" t="s">
        <v>196</v>
      </c>
      <c r="G46" s="46">
        <v>4.1271050700100002E-3</v>
      </c>
      <c r="H46" s="46">
        <v>2.3757888189799999E-3</v>
      </c>
      <c r="I46" s="46">
        <v>2.3809985749999999E-3</v>
      </c>
      <c r="J46" s="46">
        <v>1.5197365352999999E-3</v>
      </c>
      <c r="K46" s="46">
        <v>0.21510448497599999</v>
      </c>
      <c r="L46" s="46">
        <v>0.21510448497599999</v>
      </c>
      <c r="M46" s="46">
        <v>1.7461064950100001E-3</v>
      </c>
      <c r="N46" s="46">
        <v>-1.21580652004E-3</v>
      </c>
      <c r="O46" s="46">
        <v>4.7080195100500004E-3</v>
      </c>
      <c r="Q46" s="46">
        <v>1</v>
      </c>
      <c r="R46" s="46">
        <v>63000</v>
      </c>
      <c r="S46" s="46">
        <v>1.5873015873E-3</v>
      </c>
      <c r="T46" s="46">
        <v>3</v>
      </c>
      <c r="U46" s="46">
        <v>62997</v>
      </c>
      <c r="V46" s="46">
        <v>4.7621315300700002E-3</v>
      </c>
      <c r="W46" s="46">
        <v>1</v>
      </c>
      <c r="X46" s="46">
        <v>63000</v>
      </c>
      <c r="Y46" s="46">
        <v>1.5873015873E-3</v>
      </c>
      <c r="Z46" s="46">
        <v>3</v>
      </c>
      <c r="AA46" s="46">
        <v>63000</v>
      </c>
      <c r="AB46" s="46">
        <v>4.7619047618999997E-3</v>
      </c>
      <c r="AC46" s="46">
        <v>5</v>
      </c>
      <c r="AD46" s="46">
        <v>62997</v>
      </c>
      <c r="AE46" s="46">
        <v>7.9368858834500001E-3</v>
      </c>
      <c r="AF46" s="46">
        <v>0</v>
      </c>
      <c r="AG46" s="46">
        <v>62999</v>
      </c>
      <c r="AH46" s="46">
        <v>0</v>
      </c>
      <c r="AI46" s="46">
        <v>2</v>
      </c>
      <c r="AJ46" s="46">
        <v>63000</v>
      </c>
      <c r="AK46" s="46">
        <v>3.1746031746000001E-3</v>
      </c>
      <c r="AL46" s="46">
        <v>1</v>
      </c>
      <c r="AM46" s="46">
        <v>63000</v>
      </c>
      <c r="AN46" s="46">
        <v>1.5873015873E-3</v>
      </c>
      <c r="AO46" s="46">
        <v>1</v>
      </c>
      <c r="AP46" s="46">
        <v>62997</v>
      </c>
      <c r="AQ46" s="46">
        <v>1.5873771766899999E-3</v>
      </c>
      <c r="AR46" s="46">
        <v>3</v>
      </c>
      <c r="AS46" s="46">
        <v>63000</v>
      </c>
      <c r="AT46" s="46">
        <v>4.7619047618999997E-3</v>
      </c>
      <c r="AU46" s="46">
        <v>2</v>
      </c>
      <c r="AV46" s="46">
        <v>62996</v>
      </c>
      <c r="AW46" s="46">
        <v>3.1748047495099999E-3</v>
      </c>
    </row>
    <row r="47" spans="1:49" x14ac:dyDescent="0.25">
      <c r="A47" s="46" t="s">
        <v>59</v>
      </c>
      <c r="B47" s="46" t="s">
        <v>70</v>
      </c>
      <c r="C47" s="46" t="s">
        <v>197</v>
      </c>
      <c r="D47" s="46" t="s">
        <v>198</v>
      </c>
      <c r="E47" s="46" t="s">
        <v>199</v>
      </c>
      <c r="F47" s="46" t="s">
        <v>200</v>
      </c>
      <c r="G47" s="46">
        <v>4.1269992448599996E-3</v>
      </c>
      <c r="H47" s="46">
        <v>7.4855987582700002E-3</v>
      </c>
      <c r="I47" s="46">
        <v>1.26985764758E-2</v>
      </c>
      <c r="J47" s="46">
        <v>1.6972504539E-2</v>
      </c>
      <c r="K47" s="46">
        <v>0.36810336637899999</v>
      </c>
      <c r="L47" s="46">
        <v>0.36810336637899999</v>
      </c>
      <c r="M47" s="46">
        <v>-8.5715772309599998E-3</v>
      </c>
      <c r="N47" s="46">
        <v>-2.9035096838399999E-2</v>
      </c>
      <c r="O47" s="46">
        <v>1.18919423765E-2</v>
      </c>
      <c r="Q47" s="46">
        <v>0</v>
      </c>
      <c r="R47" s="46">
        <v>63000</v>
      </c>
      <c r="S47" s="46">
        <v>0</v>
      </c>
      <c r="T47" s="46">
        <v>0</v>
      </c>
      <c r="U47" s="46">
        <v>62997</v>
      </c>
      <c r="V47" s="46">
        <v>0</v>
      </c>
      <c r="W47" s="46">
        <v>12</v>
      </c>
      <c r="X47" s="46">
        <v>63000</v>
      </c>
      <c r="Y47" s="46">
        <v>1.9047619047599999E-2</v>
      </c>
      <c r="Z47" s="46">
        <v>0</v>
      </c>
      <c r="AA47" s="46">
        <v>63000</v>
      </c>
      <c r="AB47" s="46">
        <v>0</v>
      </c>
      <c r="AC47" s="46">
        <v>1</v>
      </c>
      <c r="AD47" s="46">
        <v>62997</v>
      </c>
      <c r="AE47" s="46">
        <v>1.5873771766899999E-3</v>
      </c>
      <c r="AF47" s="46">
        <v>11</v>
      </c>
      <c r="AG47" s="46">
        <v>62999</v>
      </c>
      <c r="AH47" s="46">
        <v>1.7460594612600001E-2</v>
      </c>
      <c r="AI47" s="46">
        <v>0</v>
      </c>
      <c r="AJ47" s="46">
        <v>63000</v>
      </c>
      <c r="AK47" s="46">
        <v>0</v>
      </c>
      <c r="AL47" s="46">
        <v>0</v>
      </c>
      <c r="AM47" s="46">
        <v>63000</v>
      </c>
      <c r="AN47" s="46">
        <v>0</v>
      </c>
      <c r="AO47" s="46">
        <v>0</v>
      </c>
      <c r="AP47" s="46">
        <v>62997</v>
      </c>
      <c r="AQ47" s="46">
        <v>0</v>
      </c>
      <c r="AR47" s="46">
        <v>30</v>
      </c>
      <c r="AS47" s="46">
        <v>63000</v>
      </c>
      <c r="AT47" s="46">
        <v>4.7619047619000002E-2</v>
      </c>
      <c r="AU47" s="46">
        <v>7</v>
      </c>
      <c r="AV47" s="46">
        <v>62996</v>
      </c>
      <c r="AW47" s="46">
        <v>1.11118166233E-2</v>
      </c>
    </row>
    <row r="48" spans="1:49" x14ac:dyDescent="0.25">
      <c r="A48" s="46" t="s">
        <v>59</v>
      </c>
      <c r="B48" s="46" t="s">
        <v>63</v>
      </c>
      <c r="C48" s="46" t="s">
        <v>136</v>
      </c>
      <c r="D48" s="46" t="s">
        <v>180</v>
      </c>
      <c r="E48" s="46" t="s">
        <v>201</v>
      </c>
      <c r="F48" s="46" t="s">
        <v>202</v>
      </c>
      <c r="G48" s="46">
        <v>3.8096598704199999E-3</v>
      </c>
      <c r="H48" s="46">
        <v>3.8360840439400001E-3</v>
      </c>
      <c r="I48" s="46">
        <v>2.6455572381099998E-3</v>
      </c>
      <c r="J48" s="46">
        <v>1.18311226441E-3</v>
      </c>
      <c r="K48" s="46">
        <v>0.53999368522799995</v>
      </c>
      <c r="L48" s="46">
        <v>0.53999368522799995</v>
      </c>
      <c r="M48" s="46">
        <v>1.1641026323199999E-3</v>
      </c>
      <c r="N48" s="46">
        <v>-2.9699995808199998E-3</v>
      </c>
      <c r="O48" s="46">
        <v>5.2982048454599997E-3</v>
      </c>
      <c r="Q48" s="46">
        <v>0</v>
      </c>
      <c r="R48" s="46">
        <v>63000</v>
      </c>
      <c r="S48" s="46">
        <v>0</v>
      </c>
      <c r="T48" s="46">
        <v>2</v>
      </c>
      <c r="U48" s="46">
        <v>62997</v>
      </c>
      <c r="V48" s="46">
        <v>3.1747543533799999E-3</v>
      </c>
      <c r="W48" s="46">
        <v>2</v>
      </c>
      <c r="X48" s="46">
        <v>63000</v>
      </c>
      <c r="Y48" s="46">
        <v>3.1746031746000001E-3</v>
      </c>
      <c r="Z48" s="46">
        <v>1</v>
      </c>
      <c r="AA48" s="46">
        <v>63000</v>
      </c>
      <c r="AB48" s="46">
        <v>1.5873015873E-3</v>
      </c>
      <c r="AC48" s="46">
        <v>7</v>
      </c>
      <c r="AD48" s="46">
        <v>62997</v>
      </c>
      <c r="AE48" s="46">
        <v>1.1111640236800001E-2</v>
      </c>
      <c r="AF48" s="46">
        <v>2</v>
      </c>
      <c r="AG48" s="46">
        <v>62999</v>
      </c>
      <c r="AH48" s="46">
        <v>3.1746535659299998E-3</v>
      </c>
      <c r="AI48" s="46">
        <v>3</v>
      </c>
      <c r="AJ48" s="46">
        <v>63000</v>
      </c>
      <c r="AK48" s="46">
        <v>4.7619047618999997E-3</v>
      </c>
      <c r="AL48" s="46">
        <v>1</v>
      </c>
      <c r="AM48" s="46">
        <v>63000</v>
      </c>
      <c r="AN48" s="46">
        <v>1.5873015873E-3</v>
      </c>
      <c r="AO48" s="46">
        <v>1</v>
      </c>
      <c r="AP48" s="46">
        <v>62997</v>
      </c>
      <c r="AQ48" s="46">
        <v>1.5873771766899999E-3</v>
      </c>
      <c r="AR48" s="46">
        <v>1</v>
      </c>
      <c r="AS48" s="46">
        <v>63000</v>
      </c>
      <c r="AT48" s="46">
        <v>1.5873015873E-3</v>
      </c>
      <c r="AU48" s="46">
        <v>2</v>
      </c>
      <c r="AV48" s="46">
        <v>62996</v>
      </c>
      <c r="AW48" s="46">
        <v>3.1748047495099999E-3</v>
      </c>
    </row>
    <row r="49" spans="1:49" x14ac:dyDescent="0.25">
      <c r="A49" s="46" t="s">
        <v>59</v>
      </c>
      <c r="B49" s="46" t="s">
        <v>64</v>
      </c>
      <c r="C49" s="46" t="s">
        <v>107</v>
      </c>
      <c r="D49" s="46" t="s">
        <v>203</v>
      </c>
      <c r="E49" s="46" t="s">
        <v>204</v>
      </c>
      <c r="F49" s="46" t="s">
        <v>205</v>
      </c>
      <c r="G49" s="46">
        <v>3.4921844350899998E-3</v>
      </c>
      <c r="H49" s="46">
        <v>4.7515453122299999E-3</v>
      </c>
      <c r="I49" s="46">
        <v>2.11642731287E-3</v>
      </c>
      <c r="J49" s="46">
        <v>2.1815495908200002E-3</v>
      </c>
      <c r="K49" s="46">
        <v>0.58060348374500004</v>
      </c>
      <c r="L49" s="46">
        <v>0.58060348374500004</v>
      </c>
      <c r="M49" s="46">
        <v>1.37575712222E-3</v>
      </c>
      <c r="N49" s="46">
        <v>-4.0545536917199997E-3</v>
      </c>
      <c r="O49" s="46">
        <v>6.8060679361600001E-3</v>
      </c>
      <c r="Q49" s="46">
        <v>0</v>
      </c>
      <c r="R49" s="46">
        <v>63000</v>
      </c>
      <c r="S49" s="46">
        <v>0</v>
      </c>
      <c r="T49" s="46">
        <v>8</v>
      </c>
      <c r="U49" s="46">
        <v>62997</v>
      </c>
      <c r="V49" s="46">
        <v>1.26990174135E-2</v>
      </c>
      <c r="W49" s="46">
        <v>2</v>
      </c>
      <c r="X49" s="46">
        <v>63000</v>
      </c>
      <c r="Y49" s="46">
        <v>3.1746031746000001E-3</v>
      </c>
      <c r="Z49" s="46">
        <v>1</v>
      </c>
      <c r="AA49" s="46">
        <v>63000</v>
      </c>
      <c r="AB49" s="46">
        <v>1.5873015873E-3</v>
      </c>
      <c r="AC49" s="46">
        <v>0</v>
      </c>
      <c r="AD49" s="46">
        <v>62997</v>
      </c>
      <c r="AE49" s="46">
        <v>0</v>
      </c>
      <c r="AF49" s="46">
        <v>0</v>
      </c>
      <c r="AG49" s="46">
        <v>62999</v>
      </c>
      <c r="AH49" s="46">
        <v>0</v>
      </c>
      <c r="AI49" s="46">
        <v>3</v>
      </c>
      <c r="AJ49" s="46">
        <v>63000</v>
      </c>
      <c r="AK49" s="46">
        <v>4.7619047618999997E-3</v>
      </c>
      <c r="AL49" s="46">
        <v>0</v>
      </c>
      <c r="AM49" s="46">
        <v>63000</v>
      </c>
      <c r="AN49" s="46">
        <v>0</v>
      </c>
      <c r="AO49" s="46">
        <v>2</v>
      </c>
      <c r="AP49" s="46">
        <v>62997</v>
      </c>
      <c r="AQ49" s="46">
        <v>3.1747543533799999E-3</v>
      </c>
      <c r="AR49" s="46">
        <v>3</v>
      </c>
      <c r="AS49" s="46">
        <v>63000</v>
      </c>
      <c r="AT49" s="46">
        <v>4.7619047618999997E-3</v>
      </c>
      <c r="AU49" s="46">
        <v>0</v>
      </c>
      <c r="AV49" s="46">
        <v>62996</v>
      </c>
      <c r="AW49" s="46">
        <v>0</v>
      </c>
    </row>
    <row r="50" spans="1:49" x14ac:dyDescent="0.25">
      <c r="A50" s="46" t="s">
        <v>59</v>
      </c>
      <c r="B50" s="46" t="s">
        <v>64</v>
      </c>
      <c r="C50" s="46" t="s">
        <v>162</v>
      </c>
      <c r="D50" s="46" t="s">
        <v>206</v>
      </c>
      <c r="E50" s="46" t="s">
        <v>207</v>
      </c>
      <c r="F50" s="46" t="s">
        <v>208</v>
      </c>
      <c r="G50" s="46">
        <v>3.17466364611E-3</v>
      </c>
      <c r="H50" s="46">
        <v>1.41975950694E-3</v>
      </c>
      <c r="I50" s="46">
        <v>2.1164567086100002E-3</v>
      </c>
      <c r="J50" s="46">
        <v>1.7548570533799999E-3</v>
      </c>
      <c r="K50" s="46">
        <v>0.35218341538800002</v>
      </c>
      <c r="L50" s="46">
        <v>0.35218341538800002</v>
      </c>
      <c r="M50" s="46">
        <v>1.0582069375100001E-3</v>
      </c>
      <c r="N50" s="46">
        <v>-1.38175937199E-3</v>
      </c>
      <c r="O50" s="46">
        <v>3.4981732470099999E-3</v>
      </c>
      <c r="Q50" s="46">
        <v>3</v>
      </c>
      <c r="R50" s="46">
        <v>63000</v>
      </c>
      <c r="S50" s="46">
        <v>4.7619047618999997E-3</v>
      </c>
      <c r="T50" s="46">
        <v>3</v>
      </c>
      <c r="U50" s="46">
        <v>62997</v>
      </c>
      <c r="V50" s="46">
        <v>4.7621315300700002E-3</v>
      </c>
      <c r="W50" s="46">
        <v>2</v>
      </c>
      <c r="X50" s="46">
        <v>63000</v>
      </c>
      <c r="Y50" s="46">
        <v>3.1746031746000001E-3</v>
      </c>
      <c r="Z50" s="46">
        <v>1</v>
      </c>
      <c r="AA50" s="46">
        <v>63000</v>
      </c>
      <c r="AB50" s="46">
        <v>1.5873015873E-3</v>
      </c>
      <c r="AC50" s="46">
        <v>1</v>
      </c>
      <c r="AD50" s="46">
        <v>62997</v>
      </c>
      <c r="AE50" s="46">
        <v>1.5873771766899999E-3</v>
      </c>
      <c r="AF50" s="46">
        <v>3</v>
      </c>
      <c r="AG50" s="46">
        <v>62999</v>
      </c>
      <c r="AH50" s="46">
        <v>4.7619803488900001E-3</v>
      </c>
      <c r="AI50" s="46">
        <v>2</v>
      </c>
      <c r="AJ50" s="46">
        <v>63000</v>
      </c>
      <c r="AK50" s="46">
        <v>3.1746031746000001E-3</v>
      </c>
      <c r="AL50" s="46">
        <v>0</v>
      </c>
      <c r="AM50" s="46">
        <v>63000</v>
      </c>
      <c r="AN50" s="46">
        <v>0</v>
      </c>
      <c r="AO50" s="46">
        <v>2</v>
      </c>
      <c r="AP50" s="46">
        <v>62997</v>
      </c>
      <c r="AQ50" s="46">
        <v>3.1747543533799999E-3</v>
      </c>
      <c r="AR50" s="46">
        <v>0</v>
      </c>
      <c r="AS50" s="46">
        <v>63000</v>
      </c>
      <c r="AT50" s="46">
        <v>0</v>
      </c>
      <c r="AU50" s="46">
        <v>1</v>
      </c>
      <c r="AV50" s="46">
        <v>62996</v>
      </c>
      <c r="AW50" s="46">
        <v>1.58740237475E-3</v>
      </c>
    </row>
    <row r="51" spans="1:49" x14ac:dyDescent="0.25">
      <c r="A51" s="46" t="s">
        <v>59</v>
      </c>
      <c r="B51" s="46" t="s">
        <v>66</v>
      </c>
      <c r="C51" s="46" t="s">
        <v>209</v>
      </c>
      <c r="D51" s="46" t="s">
        <v>210</v>
      </c>
      <c r="E51" s="46" t="s">
        <v>211</v>
      </c>
      <c r="F51" s="46" t="s">
        <v>212</v>
      </c>
      <c r="G51" s="46">
        <v>2.8572335644099999E-3</v>
      </c>
      <c r="H51" s="46">
        <v>2.10589835742E-3</v>
      </c>
      <c r="I51" s="46">
        <v>1.0582010582000001E-3</v>
      </c>
      <c r="J51" s="46">
        <v>1.18310475E-3</v>
      </c>
      <c r="K51" s="46">
        <v>0.14142561178099999</v>
      </c>
      <c r="L51" s="46">
        <v>0.14142561178099999</v>
      </c>
      <c r="M51" s="46">
        <v>1.79903250621E-3</v>
      </c>
      <c r="N51" s="46">
        <v>-7.2562477342199996E-4</v>
      </c>
      <c r="O51" s="46">
        <v>4.3236897858400002E-3</v>
      </c>
      <c r="Q51" s="46">
        <v>2</v>
      </c>
      <c r="R51" s="46">
        <v>63000</v>
      </c>
      <c r="S51" s="46">
        <v>3.1746031746000001E-3</v>
      </c>
      <c r="T51" s="46">
        <v>4</v>
      </c>
      <c r="U51" s="46">
        <v>62997</v>
      </c>
      <c r="V51" s="46">
        <v>6.3495087067599997E-3</v>
      </c>
      <c r="W51" s="46">
        <v>0</v>
      </c>
      <c r="X51" s="46">
        <v>63000</v>
      </c>
      <c r="Y51" s="46">
        <v>0</v>
      </c>
      <c r="Z51" s="46">
        <v>1</v>
      </c>
      <c r="AA51" s="46">
        <v>63000</v>
      </c>
      <c r="AB51" s="46">
        <v>1.5873015873E-3</v>
      </c>
      <c r="AC51" s="46">
        <v>2</v>
      </c>
      <c r="AD51" s="46">
        <v>62997</v>
      </c>
      <c r="AE51" s="46">
        <v>3.1747543533799999E-3</v>
      </c>
      <c r="AF51" s="46">
        <v>0</v>
      </c>
      <c r="AG51" s="46">
        <v>62999</v>
      </c>
      <c r="AH51" s="46">
        <v>0</v>
      </c>
      <c r="AI51" s="46">
        <v>1</v>
      </c>
      <c r="AJ51" s="46">
        <v>63000</v>
      </c>
      <c r="AK51" s="46">
        <v>1.5873015873E-3</v>
      </c>
      <c r="AL51" s="46">
        <v>2</v>
      </c>
      <c r="AM51" s="46">
        <v>63000</v>
      </c>
      <c r="AN51" s="46">
        <v>3.1746031746000001E-3</v>
      </c>
      <c r="AO51" s="46">
        <v>0</v>
      </c>
      <c r="AP51" s="46">
        <v>62997</v>
      </c>
      <c r="AQ51" s="46">
        <v>0</v>
      </c>
      <c r="AR51" s="46">
        <v>1</v>
      </c>
      <c r="AS51" s="46">
        <v>63000</v>
      </c>
      <c r="AT51" s="46">
        <v>1.5873015873E-3</v>
      </c>
      <c r="AU51" s="46">
        <v>0</v>
      </c>
      <c r="AV51" s="46">
        <v>62996</v>
      </c>
      <c r="AW51" s="46">
        <v>0</v>
      </c>
    </row>
    <row r="52" spans="1:49" x14ac:dyDescent="0.25">
      <c r="A52" s="46" t="s">
        <v>59</v>
      </c>
      <c r="B52" s="46" t="s">
        <v>64</v>
      </c>
      <c r="C52" s="46" t="s">
        <v>162</v>
      </c>
      <c r="D52" s="46" t="s">
        <v>213</v>
      </c>
      <c r="E52" s="46" t="s">
        <v>214</v>
      </c>
      <c r="F52" s="46" t="s">
        <v>215</v>
      </c>
      <c r="G52" s="51">
        <v>2.8571730928999999E-3</v>
      </c>
      <c r="H52" s="46">
        <v>1.5552068955700001E-3</v>
      </c>
      <c r="I52" s="46">
        <v>1.05823465362E-3</v>
      </c>
      <c r="J52" s="46">
        <v>7.4828490036700003E-4</v>
      </c>
      <c r="K52" s="46">
        <v>4.9586719696099998E-2</v>
      </c>
      <c r="L52" s="46">
        <v>4.9586719696099998E-2</v>
      </c>
      <c r="M52" s="46">
        <v>1.7989384392800001E-3</v>
      </c>
      <c r="N52" s="52">
        <v>4.0288752381900003E-6</v>
      </c>
      <c r="O52" s="46">
        <v>3.5938480033199998E-3</v>
      </c>
      <c r="Q52" s="46">
        <v>1</v>
      </c>
      <c r="R52" s="46">
        <v>63000</v>
      </c>
      <c r="S52" s="46">
        <v>1.5873015873E-3</v>
      </c>
      <c r="T52" s="46">
        <v>1</v>
      </c>
      <c r="U52" s="46">
        <v>62997</v>
      </c>
      <c r="V52" s="46">
        <v>1.5873771766899999E-3</v>
      </c>
      <c r="W52" s="46">
        <v>3</v>
      </c>
      <c r="X52" s="46">
        <v>63000</v>
      </c>
      <c r="Y52" s="46">
        <v>4.7619047618999997E-3</v>
      </c>
      <c r="Z52" s="46">
        <v>3</v>
      </c>
      <c r="AA52" s="46">
        <v>63000</v>
      </c>
      <c r="AB52" s="46">
        <v>4.7619047618999997E-3</v>
      </c>
      <c r="AC52" s="46">
        <v>1</v>
      </c>
      <c r="AD52" s="46">
        <v>62997</v>
      </c>
      <c r="AE52" s="46">
        <v>1.5873771766899999E-3</v>
      </c>
      <c r="AF52" s="46">
        <v>1</v>
      </c>
      <c r="AG52" s="46">
        <v>62999</v>
      </c>
      <c r="AH52" s="46">
        <v>1.58732678296E-3</v>
      </c>
      <c r="AI52" s="46">
        <v>1</v>
      </c>
      <c r="AJ52" s="46">
        <v>63000</v>
      </c>
      <c r="AK52" s="46">
        <v>1.5873015873E-3</v>
      </c>
      <c r="AL52" s="46">
        <v>0</v>
      </c>
      <c r="AM52" s="46">
        <v>63000</v>
      </c>
      <c r="AN52" s="46">
        <v>0</v>
      </c>
      <c r="AO52" s="46">
        <v>1</v>
      </c>
      <c r="AP52" s="46">
        <v>62997</v>
      </c>
      <c r="AQ52" s="46">
        <v>1.5873771766899999E-3</v>
      </c>
      <c r="AR52" s="46">
        <v>0</v>
      </c>
      <c r="AS52" s="46">
        <v>63000</v>
      </c>
      <c r="AT52" s="46">
        <v>0</v>
      </c>
      <c r="AU52" s="46">
        <v>1</v>
      </c>
      <c r="AV52" s="46">
        <v>62996</v>
      </c>
      <c r="AW52" s="46">
        <v>1.58740237475E-3</v>
      </c>
    </row>
    <row r="53" spans="1:49" x14ac:dyDescent="0.25">
      <c r="A53" s="46" t="s">
        <v>59</v>
      </c>
      <c r="B53" s="46" t="s">
        <v>60</v>
      </c>
      <c r="C53" s="46" t="s">
        <v>125</v>
      </c>
      <c r="D53" s="46" t="s">
        <v>193</v>
      </c>
      <c r="E53" s="46" t="s">
        <v>216</v>
      </c>
      <c r="F53" s="46" t="s">
        <v>217</v>
      </c>
      <c r="G53" s="46">
        <v>2.8571730928999999E-3</v>
      </c>
      <c r="H53" s="46">
        <v>2.1057980767600001E-3</v>
      </c>
      <c r="I53" s="46">
        <v>1.0846703624E-2</v>
      </c>
      <c r="J53" s="46">
        <v>1.3356671353299999E-2</v>
      </c>
      <c r="K53" s="46">
        <v>0.26169268800500001</v>
      </c>
      <c r="L53" s="46">
        <v>0.26169268800500001</v>
      </c>
      <c r="M53" s="46">
        <v>-7.98953053109E-3</v>
      </c>
      <c r="N53" s="46">
        <v>-2.3082095429099999E-2</v>
      </c>
      <c r="O53" s="46">
        <v>7.1030343668900004E-3</v>
      </c>
      <c r="Q53" s="46">
        <v>2</v>
      </c>
      <c r="R53" s="46">
        <v>63000</v>
      </c>
      <c r="S53" s="46">
        <v>3.1746031746000001E-3</v>
      </c>
      <c r="T53" s="46">
        <v>0</v>
      </c>
      <c r="U53" s="46">
        <v>62997</v>
      </c>
      <c r="V53" s="46">
        <v>0</v>
      </c>
      <c r="W53" s="46">
        <v>4</v>
      </c>
      <c r="X53" s="46">
        <v>63000</v>
      </c>
      <c r="Y53" s="46">
        <v>6.3492063492099999E-3</v>
      </c>
      <c r="Z53" s="46">
        <v>1</v>
      </c>
      <c r="AA53" s="46">
        <v>63000</v>
      </c>
      <c r="AB53" s="46">
        <v>1.5873015873E-3</v>
      </c>
      <c r="AC53" s="46">
        <v>2</v>
      </c>
      <c r="AD53" s="46">
        <v>62997</v>
      </c>
      <c r="AE53" s="46">
        <v>3.1747543533799999E-3</v>
      </c>
      <c r="AF53" s="46">
        <v>23</v>
      </c>
      <c r="AG53" s="46">
        <v>62999</v>
      </c>
      <c r="AH53" s="46">
        <v>3.6508516008200001E-2</v>
      </c>
      <c r="AI53" s="46">
        <v>1</v>
      </c>
      <c r="AJ53" s="46">
        <v>63000</v>
      </c>
      <c r="AK53" s="46">
        <v>1.5873015873E-3</v>
      </c>
      <c r="AL53" s="46">
        <v>1</v>
      </c>
      <c r="AM53" s="46">
        <v>63000</v>
      </c>
      <c r="AN53" s="46">
        <v>1.5873015873E-3</v>
      </c>
      <c r="AO53" s="46">
        <v>1</v>
      </c>
      <c r="AP53" s="46">
        <v>62997</v>
      </c>
      <c r="AQ53" s="46">
        <v>1.5873771766899999E-3</v>
      </c>
      <c r="AR53" s="46">
        <v>13</v>
      </c>
      <c r="AS53" s="46">
        <v>63000</v>
      </c>
      <c r="AT53" s="46">
        <v>2.0634920634900002E-2</v>
      </c>
      <c r="AU53" s="46">
        <v>2</v>
      </c>
      <c r="AV53" s="46">
        <v>62996</v>
      </c>
      <c r="AW53" s="46">
        <v>3.1748047495099999E-3</v>
      </c>
    </row>
    <row r="54" spans="1:49" x14ac:dyDescent="0.25">
      <c r="A54" s="46" t="s">
        <v>59</v>
      </c>
      <c r="B54" s="46" t="s">
        <v>64</v>
      </c>
      <c r="C54" s="46" t="s">
        <v>157</v>
      </c>
      <c r="D54" s="46" t="s">
        <v>171</v>
      </c>
      <c r="E54" s="46" t="s">
        <v>218</v>
      </c>
      <c r="F54" s="46" t="s">
        <v>219</v>
      </c>
      <c r="G54" s="46">
        <v>2.85715797502E-3</v>
      </c>
      <c r="H54" s="46">
        <v>2.73088988066E-3</v>
      </c>
      <c r="I54" s="46">
        <v>5.2910892765500005E-4</v>
      </c>
      <c r="J54" s="46">
        <v>1.18312352974E-3</v>
      </c>
      <c r="K54" s="46">
        <v>0.122120454813</v>
      </c>
      <c r="L54" s="46">
        <v>0.122120454813</v>
      </c>
      <c r="M54" s="46">
        <v>2.3280490473699999E-3</v>
      </c>
      <c r="N54" s="46">
        <v>-7.5823477582999995E-4</v>
      </c>
      <c r="O54" s="46">
        <v>5.41433287056E-3</v>
      </c>
      <c r="Q54" s="46">
        <v>2</v>
      </c>
      <c r="R54" s="46">
        <v>63000</v>
      </c>
      <c r="S54" s="46">
        <v>3.1746031746000001E-3</v>
      </c>
      <c r="T54" s="46">
        <v>0</v>
      </c>
      <c r="U54" s="46">
        <v>62997</v>
      </c>
      <c r="V54" s="46">
        <v>0</v>
      </c>
      <c r="W54" s="46">
        <v>1</v>
      </c>
      <c r="X54" s="46">
        <v>63000</v>
      </c>
      <c r="Y54" s="46">
        <v>1.5873015873E-3</v>
      </c>
      <c r="Z54" s="46">
        <v>5</v>
      </c>
      <c r="AA54" s="46">
        <v>63000</v>
      </c>
      <c r="AB54" s="46">
        <v>7.9365079365100004E-3</v>
      </c>
      <c r="AC54" s="46">
        <v>1</v>
      </c>
      <c r="AD54" s="46">
        <v>62997</v>
      </c>
      <c r="AE54" s="46">
        <v>1.5873771766899999E-3</v>
      </c>
      <c r="AF54" s="46">
        <v>2</v>
      </c>
      <c r="AG54" s="46">
        <v>62999</v>
      </c>
      <c r="AH54" s="46">
        <v>3.1746535659299998E-3</v>
      </c>
      <c r="AI54" s="46">
        <v>0</v>
      </c>
      <c r="AJ54" s="46">
        <v>63000</v>
      </c>
      <c r="AK54" s="46">
        <v>0</v>
      </c>
      <c r="AL54" s="46">
        <v>0</v>
      </c>
      <c r="AM54" s="46">
        <v>63000</v>
      </c>
      <c r="AN54" s="46">
        <v>0</v>
      </c>
      <c r="AO54" s="46">
        <v>0</v>
      </c>
      <c r="AP54" s="46">
        <v>62997</v>
      </c>
      <c r="AQ54" s="46">
        <v>0</v>
      </c>
      <c r="AR54" s="46">
        <v>0</v>
      </c>
      <c r="AS54" s="46">
        <v>63000</v>
      </c>
      <c r="AT54" s="46">
        <v>0</v>
      </c>
      <c r="AU54" s="46">
        <v>0</v>
      </c>
      <c r="AV54" s="46">
        <v>62996</v>
      </c>
      <c r="AW54" s="46">
        <v>0</v>
      </c>
    </row>
    <row r="55" spans="1:49" x14ac:dyDescent="0.25">
      <c r="A55" s="46" t="s">
        <v>59</v>
      </c>
      <c r="B55" s="46" t="s">
        <v>60</v>
      </c>
      <c r="C55" s="46" t="s">
        <v>125</v>
      </c>
      <c r="D55" s="46" t="s">
        <v>193</v>
      </c>
      <c r="E55" s="46" t="s">
        <v>220</v>
      </c>
      <c r="F55" s="46" t="s">
        <v>221</v>
      </c>
      <c r="G55" s="46">
        <v>2.8571428571400001E-3</v>
      </c>
      <c r="H55" s="46">
        <v>4.1875891930999998E-3</v>
      </c>
      <c r="I55" s="46">
        <v>7.9365499292799999E-4</v>
      </c>
      <c r="J55" s="46">
        <v>7.9365499297199995E-4</v>
      </c>
      <c r="K55" s="46">
        <v>0.31290468254699999</v>
      </c>
      <c r="L55" s="46">
        <v>0.31290468254699999</v>
      </c>
      <c r="M55" s="46">
        <v>2.0634878642100001E-3</v>
      </c>
      <c r="N55" s="46">
        <v>-2.3031793223699999E-3</v>
      </c>
      <c r="O55" s="46">
        <v>6.4301550508000004E-3</v>
      </c>
      <c r="Q55" s="46">
        <v>1</v>
      </c>
      <c r="R55" s="46">
        <v>63000</v>
      </c>
      <c r="S55" s="46">
        <v>1.5873015873E-3</v>
      </c>
      <c r="T55" s="46">
        <v>0</v>
      </c>
      <c r="U55" s="46">
        <v>62997</v>
      </c>
      <c r="V55" s="46">
        <v>0</v>
      </c>
      <c r="W55" s="46">
        <v>1</v>
      </c>
      <c r="X55" s="46">
        <v>63000</v>
      </c>
      <c r="Y55" s="46">
        <v>1.5873015873E-3</v>
      </c>
      <c r="Z55" s="46">
        <v>7</v>
      </c>
      <c r="AA55" s="46">
        <v>63000</v>
      </c>
      <c r="AB55" s="46">
        <v>1.1111111111100001E-2</v>
      </c>
      <c r="AC55" s="46">
        <v>0</v>
      </c>
      <c r="AD55" s="46">
        <v>62997</v>
      </c>
      <c r="AE55" s="46">
        <v>0</v>
      </c>
      <c r="AF55" s="46">
        <v>1</v>
      </c>
      <c r="AG55" s="46">
        <v>62999</v>
      </c>
      <c r="AH55" s="46">
        <v>1.58732678296E-3</v>
      </c>
      <c r="AI55" s="46">
        <v>1</v>
      </c>
      <c r="AJ55" s="46">
        <v>63000</v>
      </c>
      <c r="AK55" s="46">
        <v>1.5873015873E-3</v>
      </c>
      <c r="AL55" s="46">
        <v>0</v>
      </c>
      <c r="AM55" s="46">
        <v>63000</v>
      </c>
      <c r="AN55" s="46">
        <v>0</v>
      </c>
      <c r="AO55" s="46">
        <v>0</v>
      </c>
      <c r="AP55" s="46">
        <v>62997</v>
      </c>
      <c r="AQ55" s="46">
        <v>0</v>
      </c>
      <c r="AR55" s="46">
        <v>1</v>
      </c>
      <c r="AS55" s="46">
        <v>63000</v>
      </c>
      <c r="AT55" s="46">
        <v>1.5873015873E-3</v>
      </c>
      <c r="AU55" s="46">
        <v>0</v>
      </c>
      <c r="AV55" s="46">
        <v>62996</v>
      </c>
      <c r="AW55" s="46">
        <v>0</v>
      </c>
    </row>
    <row r="56" spans="1:49" x14ac:dyDescent="0.25">
      <c r="A56" s="46" t="s">
        <v>59</v>
      </c>
      <c r="B56" s="46" t="s">
        <v>61</v>
      </c>
      <c r="C56" s="46" t="s">
        <v>222</v>
      </c>
      <c r="D56" s="46" t="s">
        <v>223</v>
      </c>
      <c r="E56" s="46" t="s">
        <v>224</v>
      </c>
      <c r="F56" s="46" t="s">
        <v>225</v>
      </c>
      <c r="G56" s="46">
        <v>2.53974301119E-3</v>
      </c>
      <c r="H56" s="46">
        <v>7.77665168101E-4</v>
      </c>
      <c r="I56" s="46">
        <v>3.9683589541799997E-3</v>
      </c>
      <c r="J56" s="46">
        <v>1.51982426116E-3</v>
      </c>
      <c r="K56" s="46">
        <v>0.11906541119400001</v>
      </c>
      <c r="L56" s="46">
        <v>0.11906541119400001</v>
      </c>
      <c r="M56" s="46">
        <v>-1.4286159429899999E-3</v>
      </c>
      <c r="N56" s="46">
        <v>-3.3047426987599998E-3</v>
      </c>
      <c r="O56" s="46">
        <v>4.4751081277799999E-4</v>
      </c>
      <c r="Q56" s="46">
        <v>1</v>
      </c>
      <c r="R56" s="46">
        <v>63000</v>
      </c>
      <c r="S56" s="46">
        <v>1.5873015873E-3</v>
      </c>
      <c r="T56" s="46">
        <v>2</v>
      </c>
      <c r="U56" s="46">
        <v>62997</v>
      </c>
      <c r="V56" s="46">
        <v>3.1747543533799999E-3</v>
      </c>
      <c r="W56" s="46">
        <v>2</v>
      </c>
      <c r="X56" s="46">
        <v>63000</v>
      </c>
      <c r="Y56" s="46">
        <v>3.1746031746000001E-3</v>
      </c>
      <c r="Z56" s="46">
        <v>1</v>
      </c>
      <c r="AA56" s="46">
        <v>63000</v>
      </c>
      <c r="AB56" s="46">
        <v>1.5873015873E-3</v>
      </c>
      <c r="AC56" s="46">
        <v>2</v>
      </c>
      <c r="AD56" s="46">
        <v>62997</v>
      </c>
      <c r="AE56" s="46">
        <v>3.1747543533799999E-3</v>
      </c>
      <c r="AF56" s="46">
        <v>3</v>
      </c>
      <c r="AG56" s="46">
        <v>62999</v>
      </c>
      <c r="AH56" s="46">
        <v>4.7619803488900001E-3</v>
      </c>
      <c r="AI56" s="46">
        <v>3</v>
      </c>
      <c r="AJ56" s="46">
        <v>63000</v>
      </c>
      <c r="AK56" s="46">
        <v>4.7619047618999997E-3</v>
      </c>
      <c r="AL56" s="46">
        <v>2</v>
      </c>
      <c r="AM56" s="46">
        <v>63000</v>
      </c>
      <c r="AN56" s="46">
        <v>3.1746031746000001E-3</v>
      </c>
      <c r="AO56" s="46">
        <v>2</v>
      </c>
      <c r="AP56" s="46">
        <v>62997</v>
      </c>
      <c r="AQ56" s="46">
        <v>3.1747543533799999E-3</v>
      </c>
      <c r="AR56" s="46">
        <v>1</v>
      </c>
      <c r="AS56" s="46">
        <v>63000</v>
      </c>
      <c r="AT56" s="46">
        <v>1.5873015873E-3</v>
      </c>
      <c r="AU56" s="46">
        <v>4</v>
      </c>
      <c r="AV56" s="46">
        <v>62996</v>
      </c>
      <c r="AW56" s="46">
        <v>6.3496094990199998E-3</v>
      </c>
    </row>
    <row r="57" spans="1:49" x14ac:dyDescent="0.25">
      <c r="A57" s="46" t="s">
        <v>59</v>
      </c>
      <c r="B57" s="46" t="s">
        <v>63</v>
      </c>
      <c r="C57" s="46" t="s">
        <v>136</v>
      </c>
      <c r="D57" s="46" t="s">
        <v>180</v>
      </c>
      <c r="E57" s="46" t="s">
        <v>226</v>
      </c>
      <c r="F57" s="46" t="s">
        <v>227</v>
      </c>
      <c r="G57" s="46">
        <v>2.2222524579799999E-3</v>
      </c>
      <c r="H57" s="46">
        <v>2.943999351E-3</v>
      </c>
      <c r="I57" s="46">
        <v>3.1746535667300001E-3</v>
      </c>
      <c r="J57" s="46">
        <v>4.3951058112199999E-3</v>
      </c>
      <c r="K57" s="46">
        <v>0.71711809327599996</v>
      </c>
      <c r="L57" s="46">
        <v>0.71711809327599996</v>
      </c>
      <c r="M57" s="46">
        <v>-9.5240110875199999E-4</v>
      </c>
      <c r="N57" s="46">
        <v>-6.7142221059199999E-3</v>
      </c>
      <c r="O57" s="46">
        <v>4.8094198884199996E-3</v>
      </c>
      <c r="Q57" s="46">
        <v>0</v>
      </c>
      <c r="R57" s="46">
        <v>63000</v>
      </c>
      <c r="S57" s="46">
        <v>0</v>
      </c>
      <c r="T57" s="46">
        <v>1</v>
      </c>
      <c r="U57" s="46">
        <v>62997</v>
      </c>
      <c r="V57" s="46">
        <v>1.5873771766899999E-3</v>
      </c>
      <c r="W57" s="46">
        <v>5</v>
      </c>
      <c r="X57" s="46">
        <v>63000</v>
      </c>
      <c r="Y57" s="46">
        <v>7.9365079365100004E-3</v>
      </c>
      <c r="Z57" s="46">
        <v>0</v>
      </c>
      <c r="AA57" s="46">
        <v>63000</v>
      </c>
      <c r="AB57" s="46">
        <v>0</v>
      </c>
      <c r="AC57" s="46">
        <v>1</v>
      </c>
      <c r="AD57" s="46">
        <v>62997</v>
      </c>
      <c r="AE57" s="46">
        <v>1.5873771766899999E-3</v>
      </c>
      <c r="AF57" s="46">
        <v>8</v>
      </c>
      <c r="AG57" s="46">
        <v>62999</v>
      </c>
      <c r="AH57" s="46">
        <v>1.26986142637E-2</v>
      </c>
      <c r="AI57" s="46">
        <v>0</v>
      </c>
      <c r="AJ57" s="46">
        <v>63000</v>
      </c>
      <c r="AK57" s="46">
        <v>0</v>
      </c>
      <c r="AL57" s="46">
        <v>1</v>
      </c>
      <c r="AM57" s="46">
        <v>63000</v>
      </c>
      <c r="AN57" s="46">
        <v>1.5873015873E-3</v>
      </c>
      <c r="AO57" s="46">
        <v>0</v>
      </c>
      <c r="AP57" s="46">
        <v>62997</v>
      </c>
      <c r="AQ57" s="46">
        <v>0</v>
      </c>
      <c r="AR57" s="46">
        <v>2</v>
      </c>
      <c r="AS57" s="46">
        <v>63000</v>
      </c>
      <c r="AT57" s="46">
        <v>3.1746031746000001E-3</v>
      </c>
      <c r="AU57" s="46">
        <v>1</v>
      </c>
      <c r="AV57" s="46">
        <v>62996</v>
      </c>
      <c r="AW57" s="46">
        <v>1.58740237475E-3</v>
      </c>
    </row>
    <row r="58" spans="1:49" x14ac:dyDescent="0.25">
      <c r="A58" s="46" t="s">
        <v>59</v>
      </c>
      <c r="B58" s="46" t="s">
        <v>64</v>
      </c>
      <c r="C58" s="46" t="s">
        <v>157</v>
      </c>
      <c r="D58" s="46" t="s">
        <v>158</v>
      </c>
      <c r="E58" s="46" t="s">
        <v>159</v>
      </c>
      <c r="F58" s="46" t="s">
        <v>228</v>
      </c>
      <c r="G58" s="46">
        <v>2.2222373401E-3</v>
      </c>
      <c r="H58" s="46">
        <v>1.6187304240699999E-3</v>
      </c>
      <c r="I58" s="46">
        <v>1.0582220549899999E-3</v>
      </c>
      <c r="J58" s="46">
        <v>1.1831254081099999E-3</v>
      </c>
      <c r="K58" s="46">
        <v>0.245020576579</v>
      </c>
      <c r="L58" s="46">
        <v>0.245020576579</v>
      </c>
      <c r="M58" s="46">
        <v>1.1640152851100001E-3</v>
      </c>
      <c r="N58" s="46">
        <v>-9.5316593604899999E-4</v>
      </c>
      <c r="O58" s="46">
        <v>3.2811965062799998E-3</v>
      </c>
      <c r="Q58" s="46">
        <v>1</v>
      </c>
      <c r="R58" s="46">
        <v>63000</v>
      </c>
      <c r="S58" s="46">
        <v>1.5873015873E-3</v>
      </c>
      <c r="T58" s="46">
        <v>1</v>
      </c>
      <c r="U58" s="46">
        <v>62997</v>
      </c>
      <c r="V58" s="46">
        <v>1.5873771766899999E-3</v>
      </c>
      <c r="W58" s="46">
        <v>3</v>
      </c>
      <c r="X58" s="46">
        <v>63000</v>
      </c>
      <c r="Y58" s="46">
        <v>4.7619047618999997E-3</v>
      </c>
      <c r="Z58" s="46">
        <v>2</v>
      </c>
      <c r="AA58" s="46">
        <v>63000</v>
      </c>
      <c r="AB58" s="46">
        <v>3.1746031746000001E-3</v>
      </c>
      <c r="AC58" s="46">
        <v>0</v>
      </c>
      <c r="AD58" s="46">
        <v>62997</v>
      </c>
      <c r="AE58" s="46">
        <v>0</v>
      </c>
      <c r="AF58" s="46">
        <v>2</v>
      </c>
      <c r="AG58" s="46">
        <v>62999</v>
      </c>
      <c r="AH58" s="46">
        <v>3.1746535659299998E-3</v>
      </c>
      <c r="AI58" s="46">
        <v>0</v>
      </c>
      <c r="AJ58" s="46">
        <v>63000</v>
      </c>
      <c r="AK58" s="46">
        <v>0</v>
      </c>
      <c r="AL58" s="46">
        <v>0</v>
      </c>
      <c r="AM58" s="46">
        <v>63000</v>
      </c>
      <c r="AN58" s="46">
        <v>0</v>
      </c>
      <c r="AO58" s="46">
        <v>1</v>
      </c>
      <c r="AP58" s="46">
        <v>62997</v>
      </c>
      <c r="AQ58" s="46">
        <v>1.5873771766899999E-3</v>
      </c>
      <c r="AR58" s="46">
        <v>1</v>
      </c>
      <c r="AS58" s="46">
        <v>63000</v>
      </c>
      <c r="AT58" s="46">
        <v>1.5873015873E-3</v>
      </c>
      <c r="AU58" s="46">
        <v>0</v>
      </c>
      <c r="AV58" s="46">
        <v>62996</v>
      </c>
      <c r="AW58" s="46">
        <v>0</v>
      </c>
    </row>
    <row r="59" spans="1:49" x14ac:dyDescent="0.25">
      <c r="A59" s="46" t="s">
        <v>59</v>
      </c>
      <c r="B59" s="46" t="s">
        <v>64</v>
      </c>
      <c r="C59" s="46" t="s">
        <v>157</v>
      </c>
      <c r="D59" s="46" t="s">
        <v>171</v>
      </c>
      <c r="E59" s="46" t="s">
        <v>172</v>
      </c>
      <c r="F59" s="46" t="s">
        <v>229</v>
      </c>
      <c r="G59" s="46">
        <v>1.9047921405199999E-3</v>
      </c>
      <c r="H59" s="46">
        <v>6.3490551794299997E-4</v>
      </c>
      <c r="I59" s="46">
        <v>1.05820525748E-3</v>
      </c>
      <c r="J59" s="46">
        <v>7.4826411350299997E-4</v>
      </c>
      <c r="K59" s="46">
        <v>0.10387705385</v>
      </c>
      <c r="L59" s="46">
        <v>0.10387705385</v>
      </c>
      <c r="M59" s="46">
        <v>8.4658688303899997E-4</v>
      </c>
      <c r="N59" s="46">
        <v>-2.1199204423399999E-4</v>
      </c>
      <c r="O59" s="46">
        <v>1.90516581031E-3</v>
      </c>
      <c r="Q59" s="46">
        <v>1</v>
      </c>
      <c r="R59" s="46">
        <v>63000</v>
      </c>
      <c r="S59" s="46">
        <v>1.5873015873E-3</v>
      </c>
      <c r="T59" s="46">
        <v>1</v>
      </c>
      <c r="U59" s="46">
        <v>62997</v>
      </c>
      <c r="V59" s="46">
        <v>1.5873771766899999E-3</v>
      </c>
      <c r="W59" s="46">
        <v>1</v>
      </c>
      <c r="X59" s="46">
        <v>63000</v>
      </c>
      <c r="Y59" s="46">
        <v>1.5873015873E-3</v>
      </c>
      <c r="Z59" s="46">
        <v>2</v>
      </c>
      <c r="AA59" s="46">
        <v>63000</v>
      </c>
      <c r="AB59" s="46">
        <v>3.1746031746000001E-3</v>
      </c>
      <c r="AC59" s="46">
        <v>1</v>
      </c>
      <c r="AD59" s="46">
        <v>62997</v>
      </c>
      <c r="AE59" s="46">
        <v>1.5873771766899999E-3</v>
      </c>
      <c r="AF59" s="46">
        <v>1</v>
      </c>
      <c r="AG59" s="46">
        <v>62999</v>
      </c>
      <c r="AH59" s="46">
        <v>1.58732678296E-3</v>
      </c>
      <c r="AI59" s="46">
        <v>1</v>
      </c>
      <c r="AJ59" s="46">
        <v>63000</v>
      </c>
      <c r="AK59" s="46">
        <v>1.5873015873E-3</v>
      </c>
      <c r="AL59" s="46">
        <v>1</v>
      </c>
      <c r="AM59" s="46">
        <v>63000</v>
      </c>
      <c r="AN59" s="46">
        <v>1.5873015873E-3</v>
      </c>
      <c r="AO59" s="46">
        <v>0</v>
      </c>
      <c r="AP59" s="46">
        <v>62997</v>
      </c>
      <c r="AQ59" s="46">
        <v>0</v>
      </c>
      <c r="AR59" s="46">
        <v>1</v>
      </c>
      <c r="AS59" s="46">
        <v>63000</v>
      </c>
      <c r="AT59" s="46">
        <v>1.5873015873E-3</v>
      </c>
      <c r="AU59" s="46">
        <v>0</v>
      </c>
      <c r="AV59" s="46">
        <v>62996</v>
      </c>
      <c r="AW59" s="46">
        <v>0</v>
      </c>
    </row>
    <row r="60" spans="1:49" x14ac:dyDescent="0.25">
      <c r="A60" s="46" t="s">
        <v>59</v>
      </c>
      <c r="B60" s="46" t="s">
        <v>64</v>
      </c>
      <c r="C60" s="46" t="s">
        <v>107</v>
      </c>
      <c r="D60" s="46" t="s">
        <v>108</v>
      </c>
      <c r="E60" s="46" t="s">
        <v>166</v>
      </c>
      <c r="F60" s="46" t="s">
        <v>230</v>
      </c>
      <c r="G60" s="46">
        <v>1.90477702264E-3</v>
      </c>
      <c r="H60" s="46">
        <v>1.5552284970900001E-3</v>
      </c>
      <c r="I60" s="46">
        <v>1.1904950872200001E-2</v>
      </c>
      <c r="J60" s="46">
        <v>2.6620279419100001E-2</v>
      </c>
      <c r="K60" s="46">
        <v>0.46741730293299999</v>
      </c>
      <c r="L60" s="46">
        <v>0.46741730293299999</v>
      </c>
      <c r="M60" s="46">
        <v>-1.0000173849600001E-2</v>
      </c>
      <c r="N60" s="46">
        <v>-3.9815683271599997E-2</v>
      </c>
      <c r="O60" s="46">
        <v>1.9815335572399999E-2</v>
      </c>
      <c r="Q60" s="46">
        <v>1</v>
      </c>
      <c r="R60" s="46">
        <v>63000</v>
      </c>
      <c r="S60" s="46">
        <v>1.5873015873E-3</v>
      </c>
      <c r="T60" s="46">
        <v>1</v>
      </c>
      <c r="U60" s="46">
        <v>62997</v>
      </c>
      <c r="V60" s="46">
        <v>1.5873771766899999E-3</v>
      </c>
      <c r="W60" s="46">
        <v>3</v>
      </c>
      <c r="X60" s="46">
        <v>63000</v>
      </c>
      <c r="Y60" s="46">
        <v>4.7619047618999997E-3</v>
      </c>
      <c r="Z60" s="46">
        <v>1</v>
      </c>
      <c r="AA60" s="46">
        <v>63000</v>
      </c>
      <c r="AB60" s="46">
        <v>1.5873015873E-3</v>
      </c>
      <c r="AC60" s="46">
        <v>0</v>
      </c>
      <c r="AD60" s="46">
        <v>62997</v>
      </c>
      <c r="AE60" s="46">
        <v>0</v>
      </c>
      <c r="AF60" s="46">
        <v>45</v>
      </c>
      <c r="AG60" s="46">
        <v>62999</v>
      </c>
      <c r="AH60" s="46">
        <v>7.1429705233400004E-2</v>
      </c>
      <c r="AI60" s="46">
        <v>0</v>
      </c>
      <c r="AJ60" s="46">
        <v>63000</v>
      </c>
      <c r="AK60" s="46">
        <v>0</v>
      </c>
      <c r="AL60" s="46">
        <v>0</v>
      </c>
      <c r="AM60" s="46">
        <v>63000</v>
      </c>
      <c r="AN60" s="46">
        <v>0</v>
      </c>
      <c r="AO60" s="46">
        <v>0</v>
      </c>
      <c r="AP60" s="46">
        <v>62997</v>
      </c>
      <c r="AQ60" s="46">
        <v>0</v>
      </c>
      <c r="AR60" s="46">
        <v>0</v>
      </c>
      <c r="AS60" s="46">
        <v>63000</v>
      </c>
      <c r="AT60" s="46">
        <v>0</v>
      </c>
      <c r="AU60" s="46">
        <v>0</v>
      </c>
      <c r="AV60" s="46">
        <v>62996</v>
      </c>
      <c r="AW60" s="46">
        <v>0</v>
      </c>
    </row>
    <row r="61" spans="1:49" x14ac:dyDescent="0.25">
      <c r="A61" s="46" t="s">
        <v>59</v>
      </c>
      <c r="B61" s="46" t="s">
        <v>64</v>
      </c>
      <c r="C61" s="46" t="s">
        <v>162</v>
      </c>
      <c r="D61" s="46" t="s">
        <v>231</v>
      </c>
      <c r="E61" s="46" t="s">
        <v>232</v>
      </c>
      <c r="F61" s="46" t="s">
        <v>233</v>
      </c>
      <c r="G61" s="46">
        <v>1.90476190476E-3</v>
      </c>
      <c r="H61" s="46">
        <v>2.53968253968E-3</v>
      </c>
      <c r="I61" s="46">
        <v>7.9366339188199995E-4</v>
      </c>
      <c r="J61" s="46">
        <v>7.9366339228199997E-4</v>
      </c>
      <c r="K61" s="46">
        <v>0.383014975659</v>
      </c>
      <c r="L61" s="46">
        <v>0.383014975659</v>
      </c>
      <c r="M61" s="46">
        <v>1.11109851288E-3</v>
      </c>
      <c r="N61" s="46">
        <v>-1.6296262710500001E-3</v>
      </c>
      <c r="O61" s="46">
        <v>3.8518232968100001E-3</v>
      </c>
      <c r="Q61" s="46">
        <v>0</v>
      </c>
      <c r="R61" s="46">
        <v>63000</v>
      </c>
      <c r="S61" s="46">
        <v>0</v>
      </c>
      <c r="T61" s="46">
        <v>0</v>
      </c>
      <c r="U61" s="46">
        <v>62997</v>
      </c>
      <c r="V61" s="46">
        <v>0</v>
      </c>
      <c r="W61" s="46">
        <v>2</v>
      </c>
      <c r="X61" s="46">
        <v>63000</v>
      </c>
      <c r="Y61" s="46">
        <v>3.1746031746000001E-3</v>
      </c>
      <c r="Z61" s="46">
        <v>4</v>
      </c>
      <c r="AA61" s="46">
        <v>63000</v>
      </c>
      <c r="AB61" s="46">
        <v>6.3492063492099999E-3</v>
      </c>
      <c r="AC61" s="46">
        <v>0</v>
      </c>
      <c r="AD61" s="46">
        <v>62997</v>
      </c>
      <c r="AE61" s="46">
        <v>0</v>
      </c>
      <c r="AF61" s="46">
        <v>0</v>
      </c>
      <c r="AG61" s="46">
        <v>62999</v>
      </c>
      <c r="AH61" s="46">
        <v>0</v>
      </c>
      <c r="AI61" s="46">
        <v>1</v>
      </c>
      <c r="AJ61" s="46">
        <v>63000</v>
      </c>
      <c r="AK61" s="46">
        <v>1.5873015873E-3</v>
      </c>
      <c r="AL61" s="46">
        <v>1</v>
      </c>
      <c r="AM61" s="46">
        <v>63000</v>
      </c>
      <c r="AN61" s="46">
        <v>1.5873015873E-3</v>
      </c>
      <c r="AO61" s="46">
        <v>1</v>
      </c>
      <c r="AP61" s="46">
        <v>62997</v>
      </c>
      <c r="AQ61" s="46">
        <v>1.5873771766899999E-3</v>
      </c>
      <c r="AR61" s="46">
        <v>0</v>
      </c>
      <c r="AS61" s="46">
        <v>63000</v>
      </c>
      <c r="AT61" s="46">
        <v>0</v>
      </c>
      <c r="AU61" s="46">
        <v>0</v>
      </c>
      <c r="AV61" s="46">
        <v>62996</v>
      </c>
      <c r="AW61" s="46">
        <v>0</v>
      </c>
    </row>
    <row r="62" spans="1:49" x14ac:dyDescent="0.25">
      <c r="A62" s="46" t="s">
        <v>59</v>
      </c>
      <c r="B62" s="46" t="s">
        <v>60</v>
      </c>
      <c r="C62" s="46" t="s">
        <v>125</v>
      </c>
      <c r="D62" s="46" t="s">
        <v>193</v>
      </c>
      <c r="E62" s="46" t="s">
        <v>234</v>
      </c>
      <c r="F62" s="46" t="s">
        <v>235</v>
      </c>
      <c r="G62" s="46">
        <v>1.90476190476E-3</v>
      </c>
      <c r="H62" s="46">
        <v>2.53968253968E-3</v>
      </c>
      <c r="I62" s="46">
        <v>7.9368018979100003E-4</v>
      </c>
      <c r="J62" s="46">
        <v>7.9368019036900003E-4</v>
      </c>
      <c r="K62" s="46">
        <v>0.38302287027100002</v>
      </c>
      <c r="L62" s="46">
        <v>0.38302287027100002</v>
      </c>
      <c r="M62" s="46">
        <v>1.11108171497E-3</v>
      </c>
      <c r="N62" s="46">
        <v>-1.6296491539600001E-3</v>
      </c>
      <c r="O62" s="46">
        <v>3.8518125839E-3</v>
      </c>
      <c r="Q62" s="46">
        <v>4</v>
      </c>
      <c r="R62" s="46">
        <v>63000</v>
      </c>
      <c r="S62" s="46">
        <v>6.3492063492099999E-3</v>
      </c>
      <c r="T62" s="46">
        <v>0</v>
      </c>
      <c r="U62" s="46">
        <v>62997</v>
      </c>
      <c r="V62" s="46">
        <v>0</v>
      </c>
      <c r="W62" s="46">
        <v>0</v>
      </c>
      <c r="X62" s="46">
        <v>63000</v>
      </c>
      <c r="Y62" s="46">
        <v>0</v>
      </c>
      <c r="Z62" s="46">
        <v>2</v>
      </c>
      <c r="AA62" s="46">
        <v>63000</v>
      </c>
      <c r="AB62" s="46">
        <v>3.1746031746000001E-3</v>
      </c>
      <c r="AC62" s="46">
        <v>0</v>
      </c>
      <c r="AD62" s="46">
        <v>62997</v>
      </c>
      <c r="AE62" s="46">
        <v>0</v>
      </c>
      <c r="AF62" s="46">
        <v>0</v>
      </c>
      <c r="AG62" s="46">
        <v>62999</v>
      </c>
      <c r="AH62" s="46">
        <v>0</v>
      </c>
      <c r="AI62" s="46">
        <v>1</v>
      </c>
      <c r="AJ62" s="46">
        <v>63000</v>
      </c>
      <c r="AK62" s="46">
        <v>1.5873015873E-3</v>
      </c>
      <c r="AL62" s="46">
        <v>0</v>
      </c>
      <c r="AM62" s="46">
        <v>63000</v>
      </c>
      <c r="AN62" s="46">
        <v>0</v>
      </c>
      <c r="AO62" s="46">
        <v>1</v>
      </c>
      <c r="AP62" s="46">
        <v>62997</v>
      </c>
      <c r="AQ62" s="46">
        <v>1.5873771766899999E-3</v>
      </c>
      <c r="AR62" s="46">
        <v>0</v>
      </c>
      <c r="AS62" s="46">
        <v>63000</v>
      </c>
      <c r="AT62" s="46">
        <v>0</v>
      </c>
      <c r="AU62" s="46">
        <v>1</v>
      </c>
      <c r="AV62" s="46">
        <v>62996</v>
      </c>
      <c r="AW62" s="46">
        <v>1.58740237475E-3</v>
      </c>
    </row>
    <row r="63" spans="1:49" x14ac:dyDescent="0.25">
      <c r="A63" s="46" t="s">
        <v>59</v>
      </c>
      <c r="B63" s="46" t="s">
        <v>68</v>
      </c>
      <c r="C63" s="46" t="s">
        <v>236</v>
      </c>
      <c r="D63" s="46" t="s">
        <v>237</v>
      </c>
      <c r="E63" s="46" t="s">
        <v>238</v>
      </c>
      <c r="F63" s="46" t="s">
        <v>239</v>
      </c>
      <c r="G63" s="46">
        <v>1.5873318230599999E-3</v>
      </c>
      <c r="H63" s="46">
        <v>1.4197595054899999E-3</v>
      </c>
      <c r="I63" s="46">
        <v>1.8518770483099999E-3</v>
      </c>
      <c r="J63" s="46">
        <v>1.0907747953400001E-3</v>
      </c>
      <c r="K63" s="46">
        <v>0.75930645874199998</v>
      </c>
      <c r="L63" s="46">
        <v>0.75930645874199998</v>
      </c>
      <c r="M63" s="46">
        <v>-2.6454522525800001E-4</v>
      </c>
      <c r="N63" s="46">
        <v>-2.15915620813E-3</v>
      </c>
      <c r="O63" s="46">
        <v>1.6300657576199999E-3</v>
      </c>
      <c r="Q63" s="46">
        <v>1</v>
      </c>
      <c r="R63" s="46">
        <v>63000</v>
      </c>
      <c r="S63" s="46">
        <v>1.5873015873E-3</v>
      </c>
      <c r="T63" s="46">
        <v>0</v>
      </c>
      <c r="U63" s="46">
        <v>62997</v>
      </c>
      <c r="V63" s="46">
        <v>0</v>
      </c>
      <c r="W63" s="46">
        <v>0</v>
      </c>
      <c r="X63" s="46">
        <v>63000</v>
      </c>
      <c r="Y63" s="46">
        <v>0</v>
      </c>
      <c r="Z63" s="46">
        <v>2</v>
      </c>
      <c r="AA63" s="46">
        <v>63000</v>
      </c>
      <c r="AB63" s="46">
        <v>3.1746031746000001E-3</v>
      </c>
      <c r="AC63" s="46">
        <v>2</v>
      </c>
      <c r="AD63" s="46">
        <v>62997</v>
      </c>
      <c r="AE63" s="46">
        <v>3.1747543533799999E-3</v>
      </c>
      <c r="AF63" s="46">
        <v>2</v>
      </c>
      <c r="AG63" s="46">
        <v>62999</v>
      </c>
      <c r="AH63" s="46">
        <v>3.1746535659299998E-3</v>
      </c>
      <c r="AI63" s="46">
        <v>1</v>
      </c>
      <c r="AJ63" s="46">
        <v>63000</v>
      </c>
      <c r="AK63" s="46">
        <v>1.5873015873E-3</v>
      </c>
      <c r="AL63" s="46">
        <v>1</v>
      </c>
      <c r="AM63" s="46">
        <v>63000</v>
      </c>
      <c r="AN63" s="46">
        <v>1.5873015873E-3</v>
      </c>
      <c r="AO63" s="46">
        <v>0</v>
      </c>
      <c r="AP63" s="46">
        <v>62997</v>
      </c>
      <c r="AQ63" s="46">
        <v>0</v>
      </c>
      <c r="AR63" s="46">
        <v>2</v>
      </c>
      <c r="AS63" s="46">
        <v>63000</v>
      </c>
      <c r="AT63" s="46">
        <v>3.1746031746000001E-3</v>
      </c>
      <c r="AU63" s="46">
        <v>1</v>
      </c>
      <c r="AV63" s="46">
        <v>62996</v>
      </c>
      <c r="AW63" s="46">
        <v>1.58740237475E-3</v>
      </c>
    </row>
    <row r="64" spans="1:49" x14ac:dyDescent="0.25">
      <c r="A64" s="46" t="s">
        <v>59</v>
      </c>
      <c r="B64" s="46" t="s">
        <v>64</v>
      </c>
      <c r="C64" s="46" t="s">
        <v>157</v>
      </c>
      <c r="D64" s="46" t="s">
        <v>240</v>
      </c>
      <c r="E64" s="46" t="s">
        <v>241</v>
      </c>
      <c r="F64" s="46" t="s">
        <v>242</v>
      </c>
      <c r="G64" s="46">
        <v>1.58731670518E-3</v>
      </c>
      <c r="H64" s="46">
        <v>1.00389767035E-3</v>
      </c>
      <c r="I64" s="46">
        <v>1.3228143147100001E-3</v>
      </c>
      <c r="J64" s="46">
        <v>1.69405249118E-3</v>
      </c>
      <c r="K64" s="46">
        <v>0.78747032657799998</v>
      </c>
      <c r="L64" s="46">
        <v>0.78747032657799998</v>
      </c>
      <c r="M64" s="46">
        <v>2.6450239046999998E-4</v>
      </c>
      <c r="N64" s="46">
        <v>-1.8896661371000001E-3</v>
      </c>
      <c r="O64" s="46">
        <v>2.4186709180399999E-3</v>
      </c>
      <c r="Q64" s="46">
        <v>1</v>
      </c>
      <c r="R64" s="46">
        <v>63000</v>
      </c>
      <c r="S64" s="46">
        <v>1.5873015873E-3</v>
      </c>
      <c r="T64" s="46">
        <v>0</v>
      </c>
      <c r="U64" s="46">
        <v>62997</v>
      </c>
      <c r="V64" s="46">
        <v>0</v>
      </c>
      <c r="W64" s="46">
        <v>2</v>
      </c>
      <c r="X64" s="46">
        <v>63000</v>
      </c>
      <c r="Y64" s="46">
        <v>3.1746031746000001E-3</v>
      </c>
      <c r="Z64" s="46">
        <v>1</v>
      </c>
      <c r="AA64" s="46">
        <v>63000</v>
      </c>
      <c r="AB64" s="46">
        <v>1.5873015873E-3</v>
      </c>
      <c r="AC64" s="46">
        <v>1</v>
      </c>
      <c r="AD64" s="46">
        <v>62997</v>
      </c>
      <c r="AE64" s="46">
        <v>1.5873771766899999E-3</v>
      </c>
      <c r="AF64" s="46">
        <v>0</v>
      </c>
      <c r="AG64" s="46">
        <v>62999</v>
      </c>
      <c r="AH64" s="46">
        <v>0</v>
      </c>
      <c r="AI64" s="46">
        <v>0</v>
      </c>
      <c r="AJ64" s="46">
        <v>63000</v>
      </c>
      <c r="AK64" s="46">
        <v>0</v>
      </c>
      <c r="AL64" s="46">
        <v>1</v>
      </c>
      <c r="AM64" s="46">
        <v>63000</v>
      </c>
      <c r="AN64" s="46">
        <v>1.5873015873E-3</v>
      </c>
      <c r="AO64" s="46">
        <v>1</v>
      </c>
      <c r="AP64" s="46">
        <v>62997</v>
      </c>
      <c r="AQ64" s="46">
        <v>1.5873771766899999E-3</v>
      </c>
      <c r="AR64" s="46">
        <v>0</v>
      </c>
      <c r="AS64" s="46">
        <v>63000</v>
      </c>
      <c r="AT64" s="46">
        <v>0</v>
      </c>
      <c r="AU64" s="46">
        <v>3</v>
      </c>
      <c r="AV64" s="46">
        <v>62996</v>
      </c>
      <c r="AW64" s="46">
        <v>4.7622071242599999E-3</v>
      </c>
    </row>
    <row r="65" spans="1:49" x14ac:dyDescent="0.25">
      <c r="A65" s="46" t="s">
        <v>59</v>
      </c>
      <c r="B65" s="46" t="s">
        <v>69</v>
      </c>
      <c r="C65" s="46" t="s">
        <v>243</v>
      </c>
      <c r="D65" s="46" t="s">
        <v>244</v>
      </c>
      <c r="E65" s="46" t="s">
        <v>245</v>
      </c>
      <c r="F65" s="46" t="s">
        <v>246</v>
      </c>
      <c r="G65" s="46">
        <v>1.5873015873E-3</v>
      </c>
      <c r="H65" s="46">
        <v>2.4590370452100001E-3</v>
      </c>
      <c r="I65" s="46">
        <v>2.6455446382699999E-4</v>
      </c>
      <c r="J65" s="46">
        <v>5.9156176486899995E-4</v>
      </c>
      <c r="K65" s="46">
        <v>0.27881594419</v>
      </c>
      <c r="L65" s="46">
        <v>0.27881594419</v>
      </c>
      <c r="M65" s="46">
        <v>1.3227471234700001E-3</v>
      </c>
      <c r="N65" s="46">
        <v>-1.2736245972100001E-3</v>
      </c>
      <c r="O65" s="46">
        <v>3.9191188441599998E-3</v>
      </c>
      <c r="Q65" s="46">
        <v>0</v>
      </c>
      <c r="R65" s="46">
        <v>63000</v>
      </c>
      <c r="S65" s="46">
        <v>0</v>
      </c>
      <c r="T65" s="46">
        <v>0</v>
      </c>
      <c r="U65" s="46">
        <v>62997</v>
      </c>
      <c r="V65" s="46">
        <v>0</v>
      </c>
      <c r="W65" s="46">
        <v>4</v>
      </c>
      <c r="X65" s="46">
        <v>63000</v>
      </c>
      <c r="Y65" s="46">
        <v>6.3492063492099999E-3</v>
      </c>
      <c r="Z65" s="46">
        <v>1</v>
      </c>
      <c r="AA65" s="46">
        <v>63000</v>
      </c>
      <c r="AB65" s="46">
        <v>1.5873015873E-3</v>
      </c>
      <c r="AC65" s="46">
        <v>0</v>
      </c>
      <c r="AD65" s="46">
        <v>62997</v>
      </c>
      <c r="AE65" s="46">
        <v>0</v>
      </c>
      <c r="AF65" s="46">
        <v>1</v>
      </c>
      <c r="AG65" s="46">
        <v>62999</v>
      </c>
      <c r="AH65" s="46">
        <v>1.58732678296E-3</v>
      </c>
      <c r="AI65" s="46">
        <v>0</v>
      </c>
      <c r="AJ65" s="46">
        <v>63000</v>
      </c>
      <c r="AK65" s="46">
        <v>0</v>
      </c>
      <c r="AL65" s="46">
        <v>0</v>
      </c>
      <c r="AM65" s="46">
        <v>63000</v>
      </c>
      <c r="AN65" s="46">
        <v>0</v>
      </c>
      <c r="AO65" s="46">
        <v>0</v>
      </c>
      <c r="AP65" s="46">
        <v>62997</v>
      </c>
      <c r="AQ65" s="46">
        <v>0</v>
      </c>
      <c r="AR65" s="46">
        <v>0</v>
      </c>
      <c r="AS65" s="46">
        <v>63000</v>
      </c>
      <c r="AT65" s="46">
        <v>0</v>
      </c>
      <c r="AU65" s="46">
        <v>0</v>
      </c>
      <c r="AV65" s="46">
        <v>62996</v>
      </c>
      <c r="AW65" s="46">
        <v>0</v>
      </c>
    </row>
    <row r="66" spans="1:49" x14ac:dyDescent="0.25">
      <c r="A66" s="46" t="s">
        <v>59</v>
      </c>
      <c r="B66" s="46" t="s">
        <v>64</v>
      </c>
      <c r="C66" s="46" t="s">
        <v>157</v>
      </c>
      <c r="D66" s="46" t="s">
        <v>158</v>
      </c>
      <c r="E66" s="46" t="s">
        <v>159</v>
      </c>
      <c r="F66" s="46" t="s">
        <v>247</v>
      </c>
      <c r="G66" s="46">
        <v>1.26990174135E-3</v>
      </c>
      <c r="H66" s="46">
        <v>1.85118399125E-3</v>
      </c>
      <c r="I66" s="46">
        <v>1.5873267837600001E-3</v>
      </c>
      <c r="J66" s="46">
        <v>1.2960366055500001E-3</v>
      </c>
      <c r="K66" s="46">
        <v>0.769907051693</v>
      </c>
      <c r="L66" s="46">
        <v>0.769907051693</v>
      </c>
      <c r="M66" s="46">
        <v>-3.17425042412E-4</v>
      </c>
      <c r="N66" s="46">
        <v>-2.69932140513E-3</v>
      </c>
      <c r="O66" s="46">
        <v>2.0644713203000001E-3</v>
      </c>
      <c r="Q66" s="46">
        <v>0</v>
      </c>
      <c r="R66" s="46">
        <v>63000</v>
      </c>
      <c r="S66" s="46">
        <v>0</v>
      </c>
      <c r="T66" s="46">
        <v>1</v>
      </c>
      <c r="U66" s="46">
        <v>62997</v>
      </c>
      <c r="V66" s="46">
        <v>1.5873771766899999E-3</v>
      </c>
      <c r="W66" s="46">
        <v>0</v>
      </c>
      <c r="X66" s="46">
        <v>63000</v>
      </c>
      <c r="Y66" s="46">
        <v>0</v>
      </c>
      <c r="Z66" s="46">
        <v>0</v>
      </c>
      <c r="AA66" s="46">
        <v>63000</v>
      </c>
      <c r="AB66" s="46">
        <v>0</v>
      </c>
      <c r="AC66" s="46">
        <v>3</v>
      </c>
      <c r="AD66" s="46">
        <v>62997</v>
      </c>
      <c r="AE66" s="46">
        <v>4.7621315300700002E-3</v>
      </c>
      <c r="AF66" s="46">
        <v>2</v>
      </c>
      <c r="AG66" s="46">
        <v>62999</v>
      </c>
      <c r="AH66" s="46">
        <v>3.1746535659299998E-3</v>
      </c>
      <c r="AI66" s="46">
        <v>0</v>
      </c>
      <c r="AJ66" s="46">
        <v>63000</v>
      </c>
      <c r="AK66" s="46">
        <v>0</v>
      </c>
      <c r="AL66" s="46">
        <v>2</v>
      </c>
      <c r="AM66" s="46">
        <v>63000</v>
      </c>
      <c r="AN66" s="46">
        <v>3.1746031746000001E-3</v>
      </c>
      <c r="AO66" s="46">
        <v>0</v>
      </c>
      <c r="AP66" s="46">
        <v>62997</v>
      </c>
      <c r="AQ66" s="46">
        <v>0</v>
      </c>
      <c r="AR66" s="46">
        <v>1</v>
      </c>
      <c r="AS66" s="46">
        <v>63000</v>
      </c>
      <c r="AT66" s="46">
        <v>1.5873015873E-3</v>
      </c>
      <c r="AU66" s="46">
        <v>1</v>
      </c>
      <c r="AV66" s="46">
        <v>62996</v>
      </c>
      <c r="AW66" s="46">
        <v>1.58740237475E-3</v>
      </c>
    </row>
    <row r="67" spans="1:49" x14ac:dyDescent="0.25">
      <c r="A67" s="46" t="s">
        <v>59</v>
      </c>
      <c r="B67" s="46" t="s">
        <v>64</v>
      </c>
      <c r="C67" s="46" t="s">
        <v>162</v>
      </c>
      <c r="D67" s="46" t="s">
        <v>206</v>
      </c>
      <c r="E67" s="46" t="s">
        <v>248</v>
      </c>
      <c r="F67" s="46" t="s">
        <v>249</v>
      </c>
      <c r="G67" s="46">
        <v>1.26988662347E-3</v>
      </c>
      <c r="H67" s="46">
        <v>1.8511813988000001E-3</v>
      </c>
      <c r="I67" s="46">
        <v>2.6456286278200001E-4</v>
      </c>
      <c r="J67" s="46">
        <v>5.9158054550199999E-4</v>
      </c>
      <c r="K67" s="46">
        <v>0.28542890129199999</v>
      </c>
      <c r="L67" s="46">
        <v>0.28542890129199999</v>
      </c>
      <c r="M67" s="46">
        <v>1.0053237606899999E-3</v>
      </c>
      <c r="N67" s="46">
        <v>-9.97182757355E-4</v>
      </c>
      <c r="O67" s="46">
        <v>3.0078302787399998E-3</v>
      </c>
      <c r="Q67" s="46">
        <v>0</v>
      </c>
      <c r="R67" s="46">
        <v>63000</v>
      </c>
      <c r="S67" s="46">
        <v>0</v>
      </c>
      <c r="T67" s="46">
        <v>0</v>
      </c>
      <c r="U67" s="46">
        <v>62997</v>
      </c>
      <c r="V67" s="46">
        <v>0</v>
      </c>
      <c r="W67" s="46">
        <v>1</v>
      </c>
      <c r="X67" s="46">
        <v>63000</v>
      </c>
      <c r="Y67" s="46">
        <v>1.5873015873E-3</v>
      </c>
      <c r="Z67" s="46">
        <v>0</v>
      </c>
      <c r="AA67" s="46">
        <v>63000</v>
      </c>
      <c r="AB67" s="46">
        <v>0</v>
      </c>
      <c r="AC67" s="46">
        <v>3</v>
      </c>
      <c r="AD67" s="46">
        <v>62997</v>
      </c>
      <c r="AE67" s="46">
        <v>4.7621315300700002E-3</v>
      </c>
      <c r="AF67" s="46">
        <v>0</v>
      </c>
      <c r="AG67" s="46">
        <v>62999</v>
      </c>
      <c r="AH67" s="46">
        <v>0</v>
      </c>
      <c r="AI67" s="46">
        <v>0</v>
      </c>
      <c r="AJ67" s="46">
        <v>63000</v>
      </c>
      <c r="AK67" s="46">
        <v>0</v>
      </c>
      <c r="AL67" s="46">
        <v>0</v>
      </c>
      <c r="AM67" s="46">
        <v>63000</v>
      </c>
      <c r="AN67" s="46">
        <v>0</v>
      </c>
      <c r="AO67" s="46">
        <v>1</v>
      </c>
      <c r="AP67" s="46">
        <v>62997</v>
      </c>
      <c r="AQ67" s="46">
        <v>1.5873771766899999E-3</v>
      </c>
      <c r="AR67" s="46">
        <v>0</v>
      </c>
      <c r="AS67" s="46">
        <v>63000</v>
      </c>
      <c r="AT67" s="46">
        <v>0</v>
      </c>
      <c r="AU67" s="46">
        <v>0</v>
      </c>
      <c r="AV67" s="46">
        <v>62996</v>
      </c>
      <c r="AW67" s="46">
        <v>0</v>
      </c>
    </row>
    <row r="68" spans="1:49" x14ac:dyDescent="0.25">
      <c r="A68" s="46" t="s">
        <v>59</v>
      </c>
      <c r="B68" s="46" t="s">
        <v>63</v>
      </c>
      <c r="C68" s="46" t="s">
        <v>136</v>
      </c>
      <c r="D68" s="46" t="s">
        <v>180</v>
      </c>
      <c r="E68" s="46" t="s">
        <v>250</v>
      </c>
      <c r="F68" s="46" t="s">
        <v>251</v>
      </c>
      <c r="G68" s="46">
        <v>1.2698715055999999E-3</v>
      </c>
      <c r="H68" s="46">
        <v>1.1878762274600001E-3</v>
      </c>
      <c r="I68" s="46">
        <v>5.2912572556400002E-4</v>
      </c>
      <c r="J68" s="46">
        <v>1.1831610909999999E-3</v>
      </c>
      <c r="K68" s="46">
        <v>0.37491379934300001</v>
      </c>
      <c r="L68" s="46">
        <v>0.37491379934300001</v>
      </c>
      <c r="M68" s="46">
        <v>7.4074578003300001E-4</v>
      </c>
      <c r="N68" s="46">
        <v>-1.0542535956000001E-3</v>
      </c>
      <c r="O68" s="46">
        <v>2.5357451556700002E-3</v>
      </c>
      <c r="Q68" s="46">
        <v>1</v>
      </c>
      <c r="R68" s="46">
        <v>63000</v>
      </c>
      <c r="S68" s="46">
        <v>1.5873015873E-3</v>
      </c>
      <c r="T68" s="46">
        <v>0</v>
      </c>
      <c r="U68" s="46">
        <v>62997</v>
      </c>
      <c r="V68" s="46">
        <v>0</v>
      </c>
      <c r="W68" s="46">
        <v>1</v>
      </c>
      <c r="X68" s="46">
        <v>63000</v>
      </c>
      <c r="Y68" s="46">
        <v>1.5873015873E-3</v>
      </c>
      <c r="Z68" s="46">
        <v>0</v>
      </c>
      <c r="AA68" s="46">
        <v>63000</v>
      </c>
      <c r="AB68" s="46">
        <v>0</v>
      </c>
      <c r="AC68" s="46">
        <v>2</v>
      </c>
      <c r="AD68" s="46">
        <v>62997</v>
      </c>
      <c r="AE68" s="46">
        <v>3.1747543533799999E-3</v>
      </c>
      <c r="AF68" s="46">
        <v>0</v>
      </c>
      <c r="AG68" s="46">
        <v>62999</v>
      </c>
      <c r="AH68" s="46">
        <v>0</v>
      </c>
      <c r="AI68" s="46">
        <v>0</v>
      </c>
      <c r="AJ68" s="46">
        <v>63000</v>
      </c>
      <c r="AK68" s="46">
        <v>0</v>
      </c>
      <c r="AL68" s="46">
        <v>0</v>
      </c>
      <c r="AM68" s="46">
        <v>63000</v>
      </c>
      <c r="AN68" s="46">
        <v>0</v>
      </c>
      <c r="AO68" s="46">
        <v>2</v>
      </c>
      <c r="AP68" s="46">
        <v>62997</v>
      </c>
      <c r="AQ68" s="46">
        <v>3.1747543533799999E-3</v>
      </c>
      <c r="AR68" s="46">
        <v>0</v>
      </c>
      <c r="AS68" s="46">
        <v>63000</v>
      </c>
      <c r="AT68" s="46">
        <v>0</v>
      </c>
      <c r="AU68" s="46">
        <v>0</v>
      </c>
      <c r="AV68" s="46">
        <v>62996</v>
      </c>
      <c r="AW68" s="46">
        <v>0</v>
      </c>
    </row>
    <row r="69" spans="1:49" x14ac:dyDescent="0.25">
      <c r="A69" s="46" t="s">
        <v>59</v>
      </c>
      <c r="B69" s="46" t="s">
        <v>60</v>
      </c>
      <c r="C69" s="46" t="s">
        <v>125</v>
      </c>
      <c r="D69" s="46" t="s">
        <v>152</v>
      </c>
      <c r="E69" s="46" t="s">
        <v>183</v>
      </c>
      <c r="F69" s="46" t="s">
        <v>252</v>
      </c>
      <c r="G69" s="46">
        <v>1.26984126984E-3</v>
      </c>
      <c r="H69" s="46">
        <v>1.5552315827200001E-3</v>
      </c>
      <c r="I69" s="51">
        <v>1.7460670208799999E-2</v>
      </c>
      <c r="J69" s="46">
        <v>1.20190244582E-2</v>
      </c>
      <c r="K69" s="46">
        <v>2.4161830866299999E-2</v>
      </c>
      <c r="L69" s="46">
        <v>2.4161830866299999E-2</v>
      </c>
      <c r="M69" s="46">
        <v>-1.6190828939E-2</v>
      </c>
      <c r="N69" s="46">
        <v>-2.9726849664799999E-2</v>
      </c>
      <c r="O69" s="46">
        <v>-2.6548082131200002E-3</v>
      </c>
      <c r="Q69" s="46">
        <v>2</v>
      </c>
      <c r="R69" s="46">
        <v>63000</v>
      </c>
      <c r="S69" s="46">
        <v>3.1746031746000001E-3</v>
      </c>
      <c r="T69" s="46">
        <v>0</v>
      </c>
      <c r="U69" s="46">
        <v>62997</v>
      </c>
      <c r="V69" s="46">
        <v>0</v>
      </c>
      <c r="W69" s="46">
        <v>2</v>
      </c>
      <c r="X69" s="46">
        <v>63000</v>
      </c>
      <c r="Y69" s="46">
        <v>3.1746031746000001E-3</v>
      </c>
      <c r="Z69" s="46">
        <v>0</v>
      </c>
      <c r="AA69" s="46">
        <v>63000</v>
      </c>
      <c r="AB69" s="46">
        <v>0</v>
      </c>
      <c r="AC69" s="46">
        <v>0</v>
      </c>
      <c r="AD69" s="46">
        <v>62997</v>
      </c>
      <c r="AE69" s="46">
        <v>0</v>
      </c>
      <c r="AF69" s="46">
        <v>25</v>
      </c>
      <c r="AG69" s="46">
        <v>62999</v>
      </c>
      <c r="AH69" s="46">
        <v>3.9683169574100001E-2</v>
      </c>
      <c r="AI69" s="46">
        <v>1</v>
      </c>
      <c r="AJ69" s="46">
        <v>63000</v>
      </c>
      <c r="AK69" s="46">
        <v>1.5873015873E-3</v>
      </c>
      <c r="AL69" s="46">
        <v>9</v>
      </c>
      <c r="AM69" s="46">
        <v>63000</v>
      </c>
      <c r="AN69" s="46">
        <v>1.42857142857E-2</v>
      </c>
      <c r="AO69" s="46">
        <v>13</v>
      </c>
      <c r="AP69" s="46">
        <v>62997</v>
      </c>
      <c r="AQ69" s="46">
        <v>2.0635903297000002E-2</v>
      </c>
      <c r="AR69" s="46">
        <v>13</v>
      </c>
      <c r="AS69" s="46">
        <v>63000</v>
      </c>
      <c r="AT69" s="46">
        <v>2.0634920634900002E-2</v>
      </c>
      <c r="AU69" s="46">
        <v>5</v>
      </c>
      <c r="AV69" s="46">
        <v>62996</v>
      </c>
      <c r="AW69" s="46">
        <v>7.9370118737699998E-3</v>
      </c>
    </row>
    <row r="70" spans="1:49" x14ac:dyDescent="0.25">
      <c r="A70" s="46" t="s">
        <v>59</v>
      </c>
      <c r="B70" s="46" t="s">
        <v>60</v>
      </c>
      <c r="C70" s="46" t="s">
        <v>125</v>
      </c>
      <c r="D70" s="46" t="s">
        <v>193</v>
      </c>
      <c r="E70" s="46" t="s">
        <v>220</v>
      </c>
      <c r="F70" s="46" t="s">
        <v>253</v>
      </c>
      <c r="G70" s="46">
        <v>1.26984126984E-3</v>
      </c>
      <c r="H70" s="46">
        <v>1.8510958396299999E-3</v>
      </c>
      <c r="I70" s="46">
        <v>2.6455026455000002E-4</v>
      </c>
      <c r="J70" s="46">
        <v>5.9155237499999998E-4</v>
      </c>
      <c r="K70" s="46">
        <v>0.28542267957700002</v>
      </c>
      <c r="L70" s="46">
        <v>0.28542267957700002</v>
      </c>
      <c r="M70" s="46">
        <v>1.0052910052899999E-3</v>
      </c>
      <c r="N70" s="46">
        <v>-9.9712265339999993E-4</v>
      </c>
      <c r="O70" s="46">
        <v>3.0077046639799998E-3</v>
      </c>
      <c r="Q70" s="46">
        <v>1</v>
      </c>
      <c r="R70" s="46">
        <v>63000</v>
      </c>
      <c r="S70" s="46">
        <v>1.5873015873E-3</v>
      </c>
      <c r="T70" s="46">
        <v>0</v>
      </c>
      <c r="U70" s="46">
        <v>62997</v>
      </c>
      <c r="V70" s="46">
        <v>0</v>
      </c>
      <c r="W70" s="46">
        <v>0</v>
      </c>
      <c r="X70" s="46">
        <v>63000</v>
      </c>
      <c r="Y70" s="46">
        <v>0</v>
      </c>
      <c r="Z70" s="46">
        <v>3</v>
      </c>
      <c r="AA70" s="46">
        <v>63000</v>
      </c>
      <c r="AB70" s="46">
        <v>4.7619047618999997E-3</v>
      </c>
      <c r="AC70" s="46">
        <v>0</v>
      </c>
      <c r="AD70" s="46">
        <v>62997</v>
      </c>
      <c r="AE70" s="46">
        <v>0</v>
      </c>
      <c r="AF70" s="46">
        <v>0</v>
      </c>
      <c r="AG70" s="46">
        <v>62999</v>
      </c>
      <c r="AH70" s="46">
        <v>0</v>
      </c>
      <c r="AI70" s="46">
        <v>1</v>
      </c>
      <c r="AJ70" s="46">
        <v>63000</v>
      </c>
      <c r="AK70" s="46">
        <v>1.5873015873E-3</v>
      </c>
      <c r="AL70" s="46">
        <v>0</v>
      </c>
      <c r="AM70" s="46">
        <v>63000</v>
      </c>
      <c r="AN70" s="46">
        <v>0</v>
      </c>
      <c r="AO70" s="46">
        <v>0</v>
      </c>
      <c r="AP70" s="46">
        <v>62997</v>
      </c>
      <c r="AQ70" s="46">
        <v>0</v>
      </c>
      <c r="AR70" s="46">
        <v>0</v>
      </c>
      <c r="AS70" s="46">
        <v>63000</v>
      </c>
      <c r="AT70" s="46">
        <v>0</v>
      </c>
      <c r="AU70" s="46">
        <v>0</v>
      </c>
      <c r="AV70" s="46">
        <v>62996</v>
      </c>
      <c r="AW70" s="46">
        <v>0</v>
      </c>
    </row>
    <row r="71" spans="1:49" x14ac:dyDescent="0.25">
      <c r="A71" s="46" t="s">
        <v>59</v>
      </c>
      <c r="B71" s="46" t="s">
        <v>67</v>
      </c>
      <c r="C71" s="46" t="s">
        <v>254</v>
      </c>
      <c r="D71" s="46" t="s">
        <v>255</v>
      </c>
      <c r="E71" s="46" t="s">
        <v>256</v>
      </c>
      <c r="F71" s="46" t="s">
        <v>257</v>
      </c>
      <c r="G71" s="46">
        <v>1.26984126984E-3</v>
      </c>
      <c r="H71" s="46">
        <v>2.53968253968E-3</v>
      </c>
      <c r="I71" s="46">
        <v>2.6455026455000002E-4</v>
      </c>
      <c r="J71" s="46">
        <v>5.9155237499999998E-4</v>
      </c>
      <c r="K71" s="46">
        <v>0.41746835380300001</v>
      </c>
      <c r="L71" s="46">
        <v>0.41746835380300001</v>
      </c>
      <c r="M71" s="46">
        <v>1.0052910052899999E-3</v>
      </c>
      <c r="N71" s="46">
        <v>-1.6707804883499999E-3</v>
      </c>
      <c r="O71" s="46">
        <v>3.6813624989299998E-3</v>
      </c>
      <c r="Q71" s="46">
        <v>0</v>
      </c>
      <c r="R71" s="46">
        <v>63000</v>
      </c>
      <c r="S71" s="46">
        <v>0</v>
      </c>
      <c r="T71" s="46">
        <v>0</v>
      </c>
      <c r="U71" s="46">
        <v>62997</v>
      </c>
      <c r="V71" s="46">
        <v>0</v>
      </c>
      <c r="W71" s="46">
        <v>0</v>
      </c>
      <c r="X71" s="46">
        <v>63000</v>
      </c>
      <c r="Y71" s="46">
        <v>0</v>
      </c>
      <c r="Z71" s="46">
        <v>4</v>
      </c>
      <c r="AA71" s="46">
        <v>63000</v>
      </c>
      <c r="AB71" s="46">
        <v>6.3492063492099999E-3</v>
      </c>
      <c r="AC71" s="46">
        <v>0</v>
      </c>
      <c r="AD71" s="46">
        <v>62997</v>
      </c>
      <c r="AE71" s="46">
        <v>0</v>
      </c>
      <c r="AF71" s="46">
        <v>0</v>
      </c>
      <c r="AG71" s="46">
        <v>62999</v>
      </c>
      <c r="AH71" s="46">
        <v>0</v>
      </c>
      <c r="AI71" s="46">
        <v>0</v>
      </c>
      <c r="AJ71" s="46">
        <v>63000</v>
      </c>
      <c r="AK71" s="46">
        <v>0</v>
      </c>
      <c r="AL71" s="46">
        <v>0</v>
      </c>
      <c r="AM71" s="46">
        <v>63000</v>
      </c>
      <c r="AN71" s="46">
        <v>0</v>
      </c>
      <c r="AO71" s="46">
        <v>0</v>
      </c>
      <c r="AP71" s="46">
        <v>62997</v>
      </c>
      <c r="AQ71" s="46">
        <v>0</v>
      </c>
      <c r="AR71" s="46">
        <v>1</v>
      </c>
      <c r="AS71" s="46">
        <v>63000</v>
      </c>
      <c r="AT71" s="46">
        <v>1.5873015873E-3</v>
      </c>
      <c r="AU71" s="46">
        <v>0</v>
      </c>
      <c r="AV71" s="46">
        <v>62996</v>
      </c>
      <c r="AW71" s="46">
        <v>0</v>
      </c>
    </row>
    <row r="72" spans="1:49" x14ac:dyDescent="0.25">
      <c r="A72" s="46" t="s">
        <v>59</v>
      </c>
      <c r="B72" s="46" t="s">
        <v>60</v>
      </c>
      <c r="C72" s="46" t="s">
        <v>111</v>
      </c>
      <c r="D72" s="46" t="s">
        <v>112</v>
      </c>
      <c r="E72" s="46" t="s">
        <v>258</v>
      </c>
      <c r="F72" s="46" t="s">
        <v>259</v>
      </c>
      <c r="G72" s="46">
        <v>1.26984126984E-3</v>
      </c>
      <c r="H72" s="46">
        <v>1.5552315827200001E-3</v>
      </c>
      <c r="I72" s="46">
        <v>2.3810783648700001E-3</v>
      </c>
      <c r="J72" s="46">
        <v>3.3984274116400002E-3</v>
      </c>
      <c r="K72" s="46">
        <v>0.55678934986600004</v>
      </c>
      <c r="L72" s="46">
        <v>0.55678934986600004</v>
      </c>
      <c r="M72" s="46">
        <v>-1.1112370950300001E-3</v>
      </c>
      <c r="N72" s="46">
        <v>-5.2305201681499998E-3</v>
      </c>
      <c r="O72" s="46">
        <v>3.0080459780999999E-3</v>
      </c>
      <c r="Q72" s="46">
        <v>2</v>
      </c>
      <c r="R72" s="46">
        <v>63000</v>
      </c>
      <c r="S72" s="46">
        <v>3.1746031746000001E-3</v>
      </c>
      <c r="T72" s="46">
        <v>0</v>
      </c>
      <c r="U72" s="46">
        <v>62997</v>
      </c>
      <c r="V72" s="46">
        <v>0</v>
      </c>
      <c r="W72" s="46">
        <v>0</v>
      </c>
      <c r="X72" s="46">
        <v>63000</v>
      </c>
      <c r="Y72" s="46">
        <v>0</v>
      </c>
      <c r="Z72" s="46">
        <v>2</v>
      </c>
      <c r="AA72" s="46">
        <v>63000</v>
      </c>
      <c r="AB72" s="46">
        <v>3.1746031746000001E-3</v>
      </c>
      <c r="AC72" s="46">
        <v>0</v>
      </c>
      <c r="AD72" s="46">
        <v>62997</v>
      </c>
      <c r="AE72" s="46">
        <v>0</v>
      </c>
      <c r="AF72" s="46">
        <v>0</v>
      </c>
      <c r="AG72" s="46">
        <v>62999</v>
      </c>
      <c r="AH72" s="46">
        <v>0</v>
      </c>
      <c r="AI72" s="46">
        <v>0</v>
      </c>
      <c r="AJ72" s="46">
        <v>63000</v>
      </c>
      <c r="AK72" s="46">
        <v>0</v>
      </c>
      <c r="AL72" s="46">
        <v>1</v>
      </c>
      <c r="AM72" s="46">
        <v>63000</v>
      </c>
      <c r="AN72" s="46">
        <v>1.5873015873E-3</v>
      </c>
      <c r="AO72" s="46">
        <v>2</v>
      </c>
      <c r="AP72" s="46">
        <v>62997</v>
      </c>
      <c r="AQ72" s="46">
        <v>3.1747543533799999E-3</v>
      </c>
      <c r="AR72" s="46">
        <v>0</v>
      </c>
      <c r="AS72" s="46">
        <v>63000</v>
      </c>
      <c r="AT72" s="46">
        <v>0</v>
      </c>
      <c r="AU72" s="46">
        <v>6</v>
      </c>
      <c r="AV72" s="46">
        <v>62996</v>
      </c>
      <c r="AW72" s="46">
        <v>9.5244142485199999E-3</v>
      </c>
    </row>
    <row r="73" spans="1:49" x14ac:dyDescent="0.25">
      <c r="A73" s="46" t="s">
        <v>59</v>
      </c>
      <c r="B73" s="46" t="s">
        <v>64</v>
      </c>
      <c r="C73" s="46" t="s">
        <v>157</v>
      </c>
      <c r="D73" s="46" t="s">
        <v>171</v>
      </c>
      <c r="E73" s="46" t="s">
        <v>172</v>
      </c>
      <c r="F73" s="46" t="s">
        <v>260</v>
      </c>
      <c r="G73" s="46">
        <v>1.26984126984E-3</v>
      </c>
      <c r="H73" s="46">
        <v>1.8510958396299999E-3</v>
      </c>
      <c r="I73" s="46">
        <v>7.9366759155999995E-4</v>
      </c>
      <c r="J73" s="46">
        <v>1.2123326097699999E-3</v>
      </c>
      <c r="K73" s="46">
        <v>0.65428921269399998</v>
      </c>
      <c r="L73" s="46">
        <v>0.65428921269399998</v>
      </c>
      <c r="M73" s="46">
        <v>4.7617367828199999E-4</v>
      </c>
      <c r="N73" s="46">
        <v>-1.8498634155199999E-3</v>
      </c>
      <c r="O73" s="46">
        <v>2.8022107720800001E-3</v>
      </c>
      <c r="Q73" s="46">
        <v>1</v>
      </c>
      <c r="R73" s="46">
        <v>63000</v>
      </c>
      <c r="S73" s="46">
        <v>1.5873015873E-3</v>
      </c>
      <c r="T73" s="46">
        <v>0</v>
      </c>
      <c r="U73" s="46">
        <v>62997</v>
      </c>
      <c r="V73" s="46">
        <v>0</v>
      </c>
      <c r="W73" s="46">
        <v>3</v>
      </c>
      <c r="X73" s="46">
        <v>63000</v>
      </c>
      <c r="Y73" s="46">
        <v>4.7619047618999997E-3</v>
      </c>
      <c r="Z73" s="46">
        <v>0</v>
      </c>
      <c r="AA73" s="46">
        <v>63000</v>
      </c>
      <c r="AB73" s="46">
        <v>0</v>
      </c>
      <c r="AC73" s="46">
        <v>0</v>
      </c>
      <c r="AD73" s="46">
        <v>62997</v>
      </c>
      <c r="AE73" s="46">
        <v>0</v>
      </c>
      <c r="AF73" s="46">
        <v>0</v>
      </c>
      <c r="AG73" s="46">
        <v>62999</v>
      </c>
      <c r="AH73" s="46">
        <v>0</v>
      </c>
      <c r="AI73" s="46">
        <v>2</v>
      </c>
      <c r="AJ73" s="46">
        <v>63000</v>
      </c>
      <c r="AK73" s="46">
        <v>3.1746031746000001E-3</v>
      </c>
      <c r="AL73" s="46">
        <v>0</v>
      </c>
      <c r="AM73" s="46">
        <v>63000</v>
      </c>
      <c r="AN73" s="46">
        <v>0</v>
      </c>
      <c r="AO73" s="46">
        <v>0</v>
      </c>
      <c r="AP73" s="46">
        <v>62997</v>
      </c>
      <c r="AQ73" s="46">
        <v>0</v>
      </c>
      <c r="AR73" s="46">
        <v>0</v>
      </c>
      <c r="AS73" s="46">
        <v>63000</v>
      </c>
      <c r="AT73" s="46">
        <v>0</v>
      </c>
      <c r="AU73" s="46">
        <v>1</v>
      </c>
      <c r="AV73" s="46">
        <v>62996</v>
      </c>
      <c r="AW73" s="46">
        <v>1.58740237475E-3</v>
      </c>
    </row>
    <row r="74" spans="1:49" x14ac:dyDescent="0.25">
      <c r="A74" s="46" t="s">
        <v>59</v>
      </c>
      <c r="B74" s="46" t="s">
        <v>61</v>
      </c>
      <c r="C74" s="46" t="s">
        <v>97</v>
      </c>
      <c r="D74" s="46" t="s">
        <v>98</v>
      </c>
      <c r="E74" s="46" t="s">
        <v>261</v>
      </c>
      <c r="F74" s="46" t="s">
        <v>262</v>
      </c>
      <c r="G74" s="46">
        <v>9.5242630601500005E-4</v>
      </c>
      <c r="H74" s="46">
        <v>1.9048526120300001E-3</v>
      </c>
      <c r="I74" s="46">
        <v>1.85191064413E-3</v>
      </c>
      <c r="J74" s="46">
        <v>1.0908399810699999E-3</v>
      </c>
      <c r="K74" s="46">
        <v>0.39852572021400001</v>
      </c>
      <c r="L74" s="46">
        <v>0.39852572021400001</v>
      </c>
      <c r="M74" s="46">
        <v>-8.9948433811800005E-4</v>
      </c>
      <c r="N74" s="46">
        <v>-3.19532721623E-3</v>
      </c>
      <c r="O74" s="46">
        <v>1.3963585399900001E-3</v>
      </c>
      <c r="Q74" s="46">
        <v>0</v>
      </c>
      <c r="R74" s="46">
        <v>63000</v>
      </c>
      <c r="S74" s="46">
        <v>0</v>
      </c>
      <c r="T74" s="46">
        <v>0</v>
      </c>
      <c r="U74" s="46">
        <v>62997</v>
      </c>
      <c r="V74" s="46">
        <v>0</v>
      </c>
      <c r="W74" s="46">
        <v>0</v>
      </c>
      <c r="X74" s="46">
        <v>63000</v>
      </c>
      <c r="Y74" s="46">
        <v>0</v>
      </c>
      <c r="Z74" s="46">
        <v>0</v>
      </c>
      <c r="AA74" s="46">
        <v>63000</v>
      </c>
      <c r="AB74" s="46">
        <v>0</v>
      </c>
      <c r="AC74" s="46">
        <v>3</v>
      </c>
      <c r="AD74" s="46">
        <v>62997</v>
      </c>
      <c r="AE74" s="46">
        <v>4.7621315300700002E-3</v>
      </c>
      <c r="AF74" s="46">
        <v>0</v>
      </c>
      <c r="AG74" s="46">
        <v>62999</v>
      </c>
      <c r="AH74" s="46">
        <v>0</v>
      </c>
      <c r="AI74" s="46">
        <v>1</v>
      </c>
      <c r="AJ74" s="46">
        <v>63000</v>
      </c>
      <c r="AK74" s="46">
        <v>1.5873015873E-3</v>
      </c>
      <c r="AL74" s="46">
        <v>1</v>
      </c>
      <c r="AM74" s="46">
        <v>63000</v>
      </c>
      <c r="AN74" s="46">
        <v>1.5873015873E-3</v>
      </c>
      <c r="AO74" s="46">
        <v>2</v>
      </c>
      <c r="AP74" s="46">
        <v>62997</v>
      </c>
      <c r="AQ74" s="46">
        <v>3.1747543533799999E-3</v>
      </c>
      <c r="AR74" s="46">
        <v>1</v>
      </c>
      <c r="AS74" s="46">
        <v>63000</v>
      </c>
      <c r="AT74" s="46">
        <v>1.5873015873E-3</v>
      </c>
      <c r="AU74" s="46">
        <v>2</v>
      </c>
      <c r="AV74" s="46">
        <v>62996</v>
      </c>
      <c r="AW74" s="46">
        <v>3.1748047495099999E-3</v>
      </c>
    </row>
    <row r="75" spans="1:49" x14ac:dyDescent="0.25">
      <c r="A75" s="46" t="s">
        <v>59</v>
      </c>
      <c r="B75" s="46" t="s">
        <v>65</v>
      </c>
      <c r="C75" s="46" t="s">
        <v>144</v>
      </c>
      <c r="D75" s="46" t="s">
        <v>263</v>
      </c>
      <c r="E75" s="46" t="s">
        <v>264</v>
      </c>
      <c r="F75" s="46" t="s">
        <v>265</v>
      </c>
      <c r="G75" s="46">
        <v>9.5242630601500005E-4</v>
      </c>
      <c r="H75" s="46">
        <v>1.9048526120300001E-3</v>
      </c>
      <c r="I75" s="46">
        <v>2.38100697236E-3</v>
      </c>
      <c r="J75" s="46">
        <v>4.0727674757599997E-3</v>
      </c>
      <c r="K75" s="46">
        <v>0.53040581006300003</v>
      </c>
      <c r="L75" s="46">
        <v>0.53040581006300003</v>
      </c>
      <c r="M75" s="46">
        <v>-1.4285806663399999E-3</v>
      </c>
      <c r="N75" s="46">
        <v>-6.3815363262799997E-3</v>
      </c>
      <c r="O75" s="46">
        <v>3.5243749935999998E-3</v>
      </c>
      <c r="Q75" s="46">
        <v>0</v>
      </c>
      <c r="R75" s="46">
        <v>63000</v>
      </c>
      <c r="S75" s="46">
        <v>0</v>
      </c>
      <c r="T75" s="46">
        <v>3</v>
      </c>
      <c r="U75" s="46">
        <v>62997</v>
      </c>
      <c r="V75" s="46">
        <v>4.7621315300700002E-3</v>
      </c>
      <c r="W75" s="46">
        <v>0</v>
      </c>
      <c r="X75" s="46">
        <v>63000</v>
      </c>
      <c r="Y75" s="46">
        <v>0</v>
      </c>
      <c r="Z75" s="46">
        <v>0</v>
      </c>
      <c r="AA75" s="46">
        <v>63000</v>
      </c>
      <c r="AB75" s="46">
        <v>0</v>
      </c>
      <c r="AC75" s="46">
        <v>0</v>
      </c>
      <c r="AD75" s="46">
        <v>62997</v>
      </c>
      <c r="AE75" s="46">
        <v>0</v>
      </c>
      <c r="AF75" s="46">
        <v>7</v>
      </c>
      <c r="AG75" s="46">
        <v>62999</v>
      </c>
      <c r="AH75" s="46">
        <v>1.11112874808E-2</v>
      </c>
      <c r="AI75" s="46">
        <v>0</v>
      </c>
      <c r="AJ75" s="46">
        <v>63000</v>
      </c>
      <c r="AK75" s="46">
        <v>0</v>
      </c>
      <c r="AL75" s="46">
        <v>0</v>
      </c>
      <c r="AM75" s="46">
        <v>63000</v>
      </c>
      <c r="AN75" s="46">
        <v>0</v>
      </c>
      <c r="AO75" s="46">
        <v>2</v>
      </c>
      <c r="AP75" s="46">
        <v>62997</v>
      </c>
      <c r="AQ75" s="46">
        <v>3.1747543533799999E-3</v>
      </c>
      <c r="AR75" s="46">
        <v>0</v>
      </c>
      <c r="AS75" s="46">
        <v>63000</v>
      </c>
      <c r="AT75" s="46">
        <v>0</v>
      </c>
      <c r="AU75" s="46">
        <v>0</v>
      </c>
      <c r="AV75" s="46">
        <v>62996</v>
      </c>
      <c r="AW75" s="46">
        <v>0</v>
      </c>
    </row>
    <row r="76" spans="1:49" x14ac:dyDescent="0.25">
      <c r="A76" s="46" t="s">
        <v>59</v>
      </c>
      <c r="B76" s="46" t="s">
        <v>61</v>
      </c>
      <c r="C76" s="46" t="s">
        <v>222</v>
      </c>
      <c r="D76" s="46" t="s">
        <v>223</v>
      </c>
      <c r="E76" s="46" t="s">
        <v>224</v>
      </c>
      <c r="F76" s="46" t="s">
        <v>266</v>
      </c>
      <c r="G76" s="51">
        <v>9.52396070259E-4</v>
      </c>
      <c r="H76" s="46">
        <v>7.7762813554499996E-4</v>
      </c>
      <c r="I76" s="46">
        <v>0</v>
      </c>
      <c r="J76" s="46">
        <v>0</v>
      </c>
      <c r="K76" s="46">
        <v>2.38563846069E-2</v>
      </c>
      <c r="L76" s="46">
        <v>2.38563846069E-2</v>
      </c>
      <c r="M76" s="46">
        <v>9.52396070259E-4</v>
      </c>
      <c r="N76" s="46">
        <v>1.58444152066E-4</v>
      </c>
      <c r="O76" s="46">
        <v>1.7463479884499999E-3</v>
      </c>
      <c r="Q76" s="46">
        <v>1</v>
      </c>
      <c r="R76" s="46">
        <v>63000</v>
      </c>
      <c r="S76" s="46">
        <v>1.5873015873E-3</v>
      </c>
      <c r="T76" s="46">
        <v>1</v>
      </c>
      <c r="U76" s="46">
        <v>62997</v>
      </c>
      <c r="V76" s="46">
        <v>1.5873771766899999E-3</v>
      </c>
      <c r="W76" s="46">
        <v>0</v>
      </c>
      <c r="X76" s="46">
        <v>63000</v>
      </c>
      <c r="Y76" s="46">
        <v>0</v>
      </c>
      <c r="Z76" s="46">
        <v>1</v>
      </c>
      <c r="AA76" s="46">
        <v>63000</v>
      </c>
      <c r="AB76" s="46">
        <v>1.5873015873E-3</v>
      </c>
      <c r="AC76" s="46">
        <v>0</v>
      </c>
      <c r="AD76" s="46">
        <v>62997</v>
      </c>
      <c r="AE76" s="46">
        <v>0</v>
      </c>
      <c r="AF76" s="46">
        <v>0</v>
      </c>
      <c r="AG76" s="46">
        <v>62999</v>
      </c>
      <c r="AH76" s="46">
        <v>0</v>
      </c>
      <c r="AI76" s="46">
        <v>0</v>
      </c>
      <c r="AJ76" s="46">
        <v>63000</v>
      </c>
      <c r="AK76" s="46">
        <v>0</v>
      </c>
      <c r="AL76" s="46">
        <v>0</v>
      </c>
      <c r="AM76" s="46">
        <v>63000</v>
      </c>
      <c r="AN76" s="46">
        <v>0</v>
      </c>
      <c r="AO76" s="46">
        <v>0</v>
      </c>
      <c r="AP76" s="46">
        <v>62997</v>
      </c>
      <c r="AQ76" s="46">
        <v>0</v>
      </c>
      <c r="AR76" s="46">
        <v>0</v>
      </c>
      <c r="AS76" s="46">
        <v>63000</v>
      </c>
      <c r="AT76" s="46">
        <v>0</v>
      </c>
      <c r="AU76" s="46">
        <v>0</v>
      </c>
      <c r="AV76" s="46">
        <v>62996</v>
      </c>
      <c r="AW76" s="46">
        <v>0</v>
      </c>
    </row>
    <row r="77" spans="1:49" x14ac:dyDescent="0.25">
      <c r="A77" s="46" t="s">
        <v>59</v>
      </c>
      <c r="B77" s="46" t="s">
        <v>64</v>
      </c>
      <c r="C77" s="46" t="s">
        <v>157</v>
      </c>
      <c r="D77" s="46" t="s">
        <v>240</v>
      </c>
      <c r="E77" s="46" t="s">
        <v>241</v>
      </c>
      <c r="F77" s="46" t="s">
        <v>267</v>
      </c>
      <c r="G77" s="46">
        <v>9.52396070259E-4</v>
      </c>
      <c r="H77" s="46">
        <v>7.7762813554499996E-4</v>
      </c>
      <c r="I77" s="46">
        <v>2.3809985738000002E-3</v>
      </c>
      <c r="J77" s="46">
        <v>3.9683152776699999E-3</v>
      </c>
      <c r="K77" s="46">
        <v>0.491701115149</v>
      </c>
      <c r="L77" s="46">
        <v>0.491701115149</v>
      </c>
      <c r="M77" s="46">
        <v>-1.42860250354E-3</v>
      </c>
      <c r="N77" s="46">
        <v>-5.9373808236399999E-3</v>
      </c>
      <c r="O77" s="46">
        <v>3.08017581655E-3</v>
      </c>
      <c r="Q77" s="46">
        <v>1</v>
      </c>
      <c r="R77" s="46">
        <v>63000</v>
      </c>
      <c r="S77" s="46">
        <v>1.5873015873E-3</v>
      </c>
      <c r="T77" s="46">
        <v>1</v>
      </c>
      <c r="U77" s="46">
        <v>62997</v>
      </c>
      <c r="V77" s="46">
        <v>1.5873771766899999E-3</v>
      </c>
      <c r="W77" s="46">
        <v>0</v>
      </c>
      <c r="X77" s="46">
        <v>63000</v>
      </c>
      <c r="Y77" s="46">
        <v>0</v>
      </c>
      <c r="Z77" s="46">
        <v>1</v>
      </c>
      <c r="AA77" s="46">
        <v>63000</v>
      </c>
      <c r="AB77" s="46">
        <v>1.5873015873E-3</v>
      </c>
      <c r="AC77" s="46">
        <v>0</v>
      </c>
      <c r="AD77" s="46">
        <v>62997</v>
      </c>
      <c r="AE77" s="46">
        <v>0</v>
      </c>
      <c r="AF77" s="46">
        <v>7</v>
      </c>
      <c r="AG77" s="46">
        <v>62999</v>
      </c>
      <c r="AH77" s="46">
        <v>1.11112874808E-2</v>
      </c>
      <c r="AI77" s="46">
        <v>0</v>
      </c>
      <c r="AJ77" s="46">
        <v>63000</v>
      </c>
      <c r="AK77" s="46">
        <v>0</v>
      </c>
      <c r="AL77" s="46">
        <v>0</v>
      </c>
      <c r="AM77" s="46">
        <v>63000</v>
      </c>
      <c r="AN77" s="46">
        <v>0</v>
      </c>
      <c r="AO77" s="46">
        <v>0</v>
      </c>
      <c r="AP77" s="46">
        <v>62997</v>
      </c>
      <c r="AQ77" s="46">
        <v>0</v>
      </c>
      <c r="AR77" s="46">
        <v>1</v>
      </c>
      <c r="AS77" s="46">
        <v>63000</v>
      </c>
      <c r="AT77" s="46">
        <v>1.5873015873E-3</v>
      </c>
      <c r="AU77" s="46">
        <v>1</v>
      </c>
      <c r="AV77" s="46">
        <v>62996</v>
      </c>
      <c r="AW77" s="46">
        <v>1.58740237475E-3</v>
      </c>
    </row>
    <row r="78" spans="1:49" x14ac:dyDescent="0.25">
      <c r="A78" s="46" t="s">
        <v>59</v>
      </c>
      <c r="B78" s="46" t="s">
        <v>63</v>
      </c>
      <c r="C78" s="46" t="s">
        <v>136</v>
      </c>
      <c r="D78" s="46" t="s">
        <v>180</v>
      </c>
      <c r="E78" s="46" t="s">
        <v>268</v>
      </c>
      <c r="F78" s="46" t="s">
        <v>269</v>
      </c>
      <c r="G78" s="46">
        <v>9.52396070259E-4</v>
      </c>
      <c r="H78" s="46">
        <v>1.2698488291199999E-3</v>
      </c>
      <c r="I78" s="46">
        <v>1.8518518518500001E-3</v>
      </c>
      <c r="J78" s="46">
        <v>2.9577618750000001E-3</v>
      </c>
      <c r="K78" s="46">
        <v>0.58089559173500005</v>
      </c>
      <c r="L78" s="46">
        <v>0.58089559173500005</v>
      </c>
      <c r="M78" s="46">
        <v>-8.9945578159300002E-4</v>
      </c>
      <c r="N78" s="46">
        <v>-4.4525279960700003E-3</v>
      </c>
      <c r="O78" s="46">
        <v>2.6536164328800002E-3</v>
      </c>
      <c r="Q78" s="46">
        <v>2</v>
      </c>
      <c r="R78" s="46">
        <v>63000</v>
      </c>
      <c r="S78" s="46">
        <v>3.1746031746000001E-3</v>
      </c>
      <c r="T78" s="46">
        <v>0</v>
      </c>
      <c r="U78" s="46">
        <v>62997</v>
      </c>
      <c r="V78" s="46">
        <v>0</v>
      </c>
      <c r="W78" s="46">
        <v>0</v>
      </c>
      <c r="X78" s="46">
        <v>63000</v>
      </c>
      <c r="Y78" s="46">
        <v>0</v>
      </c>
      <c r="Z78" s="46">
        <v>0</v>
      </c>
      <c r="AA78" s="46">
        <v>63000</v>
      </c>
      <c r="AB78" s="46">
        <v>0</v>
      </c>
      <c r="AC78" s="46">
        <v>1</v>
      </c>
      <c r="AD78" s="46">
        <v>62997</v>
      </c>
      <c r="AE78" s="46">
        <v>1.5873771766899999E-3</v>
      </c>
      <c r="AF78" s="46">
        <v>0</v>
      </c>
      <c r="AG78" s="46">
        <v>62999</v>
      </c>
      <c r="AH78" s="46">
        <v>0</v>
      </c>
      <c r="AI78" s="46">
        <v>0</v>
      </c>
      <c r="AJ78" s="46">
        <v>63000</v>
      </c>
      <c r="AK78" s="46">
        <v>0</v>
      </c>
      <c r="AL78" s="46">
        <v>2</v>
      </c>
      <c r="AM78" s="46">
        <v>63000</v>
      </c>
      <c r="AN78" s="46">
        <v>3.1746031746000001E-3</v>
      </c>
      <c r="AO78" s="46">
        <v>0</v>
      </c>
      <c r="AP78" s="46">
        <v>62997</v>
      </c>
      <c r="AQ78" s="46">
        <v>0</v>
      </c>
      <c r="AR78" s="46">
        <v>5</v>
      </c>
      <c r="AS78" s="46">
        <v>63000</v>
      </c>
      <c r="AT78" s="46">
        <v>7.9365079365100004E-3</v>
      </c>
      <c r="AU78" s="46">
        <v>0</v>
      </c>
      <c r="AV78" s="46">
        <v>62996</v>
      </c>
      <c r="AW78" s="46">
        <v>0</v>
      </c>
    </row>
    <row r="79" spans="1:49" x14ac:dyDescent="0.25">
      <c r="A79" s="46" t="s">
        <v>59</v>
      </c>
      <c r="B79" s="46" t="s">
        <v>64</v>
      </c>
      <c r="C79" s="46" t="s">
        <v>162</v>
      </c>
      <c r="D79" s="46" t="s">
        <v>213</v>
      </c>
      <c r="E79" s="46" t="s">
        <v>214</v>
      </c>
      <c r="F79" s="46" t="s">
        <v>270</v>
      </c>
      <c r="G79" s="46">
        <v>9.52396070259E-4</v>
      </c>
      <c r="H79" s="46">
        <v>7.7762813554499996E-4</v>
      </c>
      <c r="I79" s="46">
        <v>1.5873393816E-3</v>
      </c>
      <c r="J79" s="46">
        <v>2.8980489506799999E-3</v>
      </c>
      <c r="K79" s="46">
        <v>0.67701784313900004</v>
      </c>
      <c r="L79" s="46">
        <v>0.67701784313900004</v>
      </c>
      <c r="M79" s="46">
        <v>-6.3494331133799999E-4</v>
      </c>
      <c r="N79" s="46">
        <v>-3.9720608947599999E-3</v>
      </c>
      <c r="O79" s="46">
        <v>2.7021742720900002E-3</v>
      </c>
      <c r="Q79" s="46">
        <v>1</v>
      </c>
      <c r="R79" s="46">
        <v>63000</v>
      </c>
      <c r="S79" s="46">
        <v>1.5873015873E-3</v>
      </c>
      <c r="T79" s="46">
        <v>0</v>
      </c>
      <c r="U79" s="46">
        <v>62997</v>
      </c>
      <c r="V79" s="46">
        <v>0</v>
      </c>
      <c r="W79" s="46">
        <v>1</v>
      </c>
      <c r="X79" s="46">
        <v>63000</v>
      </c>
      <c r="Y79" s="46">
        <v>1.5873015873E-3</v>
      </c>
      <c r="Z79" s="46">
        <v>0</v>
      </c>
      <c r="AA79" s="46">
        <v>63000</v>
      </c>
      <c r="AB79" s="46">
        <v>0</v>
      </c>
      <c r="AC79" s="46">
        <v>1</v>
      </c>
      <c r="AD79" s="46">
        <v>62997</v>
      </c>
      <c r="AE79" s="46">
        <v>1.5873771766899999E-3</v>
      </c>
      <c r="AF79" s="46">
        <v>5</v>
      </c>
      <c r="AG79" s="46">
        <v>62999</v>
      </c>
      <c r="AH79" s="46">
        <v>7.9366339148199995E-3</v>
      </c>
      <c r="AI79" s="46">
        <v>0</v>
      </c>
      <c r="AJ79" s="46">
        <v>63000</v>
      </c>
      <c r="AK79" s="46">
        <v>0</v>
      </c>
      <c r="AL79" s="46">
        <v>0</v>
      </c>
      <c r="AM79" s="46">
        <v>63000</v>
      </c>
      <c r="AN79" s="46">
        <v>0</v>
      </c>
      <c r="AO79" s="46">
        <v>0</v>
      </c>
      <c r="AP79" s="46">
        <v>62997</v>
      </c>
      <c r="AQ79" s="46">
        <v>0</v>
      </c>
      <c r="AR79" s="46">
        <v>0</v>
      </c>
      <c r="AS79" s="46">
        <v>63000</v>
      </c>
      <c r="AT79" s="46">
        <v>0</v>
      </c>
      <c r="AU79" s="46">
        <v>1</v>
      </c>
      <c r="AV79" s="46">
        <v>62996</v>
      </c>
      <c r="AW79" s="46">
        <v>1.58740237475E-3</v>
      </c>
    </row>
    <row r="80" spans="1:49" x14ac:dyDescent="0.25">
      <c r="A80" s="46" t="s">
        <v>59</v>
      </c>
      <c r="B80" s="46" t="s">
        <v>60</v>
      </c>
      <c r="C80" s="46" t="s">
        <v>125</v>
      </c>
      <c r="D80" s="46" t="s">
        <v>152</v>
      </c>
      <c r="E80" s="46" t="s">
        <v>271</v>
      </c>
      <c r="F80" s="46" t="s">
        <v>272</v>
      </c>
      <c r="G80" s="46">
        <v>9.5238095238099998E-4</v>
      </c>
      <c r="H80" s="46">
        <v>1.90476190476E-3</v>
      </c>
      <c r="I80" s="46">
        <v>7.9366339148200004E-4</v>
      </c>
      <c r="J80" s="46">
        <v>1.77468529461E-3</v>
      </c>
      <c r="K80" s="46">
        <v>0.90003466745600003</v>
      </c>
      <c r="L80" s="46">
        <v>0.90003466745600003</v>
      </c>
      <c r="M80" s="46">
        <v>1.5871756089899999E-4</v>
      </c>
      <c r="N80" s="46">
        <v>-2.6200925455800001E-3</v>
      </c>
      <c r="O80" s="46">
        <v>2.9375276673799999E-3</v>
      </c>
      <c r="Q80" s="46">
        <v>3</v>
      </c>
      <c r="R80" s="46">
        <v>63000</v>
      </c>
      <c r="S80" s="46">
        <v>4.7619047618999997E-3</v>
      </c>
      <c r="T80" s="46">
        <v>0</v>
      </c>
      <c r="U80" s="46">
        <v>62997</v>
      </c>
      <c r="V80" s="46">
        <v>0</v>
      </c>
      <c r="W80" s="46">
        <v>0</v>
      </c>
      <c r="X80" s="46">
        <v>63000</v>
      </c>
      <c r="Y80" s="46">
        <v>0</v>
      </c>
      <c r="Z80" s="46">
        <v>0</v>
      </c>
      <c r="AA80" s="46">
        <v>63000</v>
      </c>
      <c r="AB80" s="46">
        <v>0</v>
      </c>
      <c r="AC80" s="46">
        <v>0</v>
      </c>
      <c r="AD80" s="46">
        <v>62997</v>
      </c>
      <c r="AE80" s="46">
        <v>0</v>
      </c>
      <c r="AF80" s="46">
        <v>3</v>
      </c>
      <c r="AG80" s="46">
        <v>62999</v>
      </c>
      <c r="AH80" s="46">
        <v>4.7619803488900001E-3</v>
      </c>
      <c r="AI80" s="46">
        <v>0</v>
      </c>
      <c r="AJ80" s="46">
        <v>63000</v>
      </c>
      <c r="AK80" s="46">
        <v>0</v>
      </c>
      <c r="AL80" s="46">
        <v>0</v>
      </c>
      <c r="AM80" s="46">
        <v>63000</v>
      </c>
      <c r="AN80" s="46">
        <v>0</v>
      </c>
      <c r="AO80" s="46">
        <v>0</v>
      </c>
      <c r="AP80" s="46">
        <v>62997</v>
      </c>
      <c r="AQ80" s="46">
        <v>0</v>
      </c>
      <c r="AR80" s="46">
        <v>0</v>
      </c>
      <c r="AS80" s="46">
        <v>63000</v>
      </c>
      <c r="AT80" s="46">
        <v>0</v>
      </c>
      <c r="AU80" s="46">
        <v>0</v>
      </c>
      <c r="AV80" s="46">
        <v>62996</v>
      </c>
      <c r="AW80" s="46">
        <v>0</v>
      </c>
    </row>
    <row r="81" spans="1:49" x14ac:dyDescent="0.25">
      <c r="A81" s="46" t="s">
        <v>59</v>
      </c>
      <c r="B81" s="46" t="s">
        <v>63</v>
      </c>
      <c r="C81" s="46" t="s">
        <v>136</v>
      </c>
      <c r="D81" s="46" t="s">
        <v>180</v>
      </c>
      <c r="E81" s="46" t="s">
        <v>273</v>
      </c>
      <c r="F81" s="46" t="s">
        <v>274</v>
      </c>
      <c r="G81" s="46">
        <v>6.3495087067599995E-4</v>
      </c>
      <c r="H81" s="46">
        <v>7.7765282244700003E-4</v>
      </c>
      <c r="I81" s="46">
        <v>1.5873015873E-3</v>
      </c>
      <c r="J81" s="46">
        <v>1.8328579974299999E-3</v>
      </c>
      <c r="K81" s="46">
        <v>0.35269306194099997</v>
      </c>
      <c r="L81" s="46">
        <v>0.35269306194099997</v>
      </c>
      <c r="M81" s="46">
        <v>-9.5235071662500004E-4</v>
      </c>
      <c r="N81" s="46">
        <v>-3.15068279128E-3</v>
      </c>
      <c r="O81" s="46">
        <v>1.2459813580299999E-3</v>
      </c>
      <c r="Q81" s="46">
        <v>0</v>
      </c>
      <c r="R81" s="46">
        <v>63000</v>
      </c>
      <c r="S81" s="46">
        <v>0</v>
      </c>
      <c r="T81" s="46">
        <v>1</v>
      </c>
      <c r="U81" s="46">
        <v>62997</v>
      </c>
      <c r="V81" s="46">
        <v>1.5873771766899999E-3</v>
      </c>
      <c r="W81" s="46">
        <v>0</v>
      </c>
      <c r="X81" s="46">
        <v>63000</v>
      </c>
      <c r="Y81" s="46">
        <v>0</v>
      </c>
      <c r="Z81" s="46">
        <v>0</v>
      </c>
      <c r="AA81" s="46">
        <v>63000</v>
      </c>
      <c r="AB81" s="46">
        <v>0</v>
      </c>
      <c r="AC81" s="46">
        <v>1</v>
      </c>
      <c r="AD81" s="46">
        <v>62997</v>
      </c>
      <c r="AE81" s="46">
        <v>1.5873771766899999E-3</v>
      </c>
      <c r="AF81" s="46">
        <v>0</v>
      </c>
      <c r="AG81" s="46">
        <v>62999</v>
      </c>
      <c r="AH81" s="46">
        <v>0</v>
      </c>
      <c r="AI81" s="46">
        <v>2</v>
      </c>
      <c r="AJ81" s="46">
        <v>63000</v>
      </c>
      <c r="AK81" s="46">
        <v>3.1746031746000001E-3</v>
      </c>
      <c r="AL81" s="46">
        <v>3</v>
      </c>
      <c r="AM81" s="46">
        <v>63000</v>
      </c>
      <c r="AN81" s="46">
        <v>4.7619047618999997E-3</v>
      </c>
      <c r="AO81" s="46">
        <v>0</v>
      </c>
      <c r="AP81" s="46">
        <v>62997</v>
      </c>
      <c r="AQ81" s="46">
        <v>0</v>
      </c>
      <c r="AR81" s="46">
        <v>1</v>
      </c>
      <c r="AS81" s="46">
        <v>63000</v>
      </c>
      <c r="AT81" s="46">
        <v>1.5873015873E-3</v>
      </c>
      <c r="AU81" s="46">
        <v>0</v>
      </c>
      <c r="AV81" s="46">
        <v>62996</v>
      </c>
      <c r="AW81" s="46">
        <v>0</v>
      </c>
    </row>
    <row r="82" spans="1:49" x14ac:dyDescent="0.25">
      <c r="A82" s="46" t="s">
        <v>59</v>
      </c>
      <c r="B82" s="46" t="s">
        <v>64</v>
      </c>
      <c r="C82" s="46" t="s">
        <v>107</v>
      </c>
      <c r="D82" s="46" t="s">
        <v>108</v>
      </c>
      <c r="E82" s="46" t="s">
        <v>275</v>
      </c>
      <c r="F82" s="46" t="s">
        <v>276</v>
      </c>
      <c r="G82" s="46">
        <v>6.3495087067599995E-4</v>
      </c>
      <c r="H82" s="46">
        <v>7.7765282244700003E-4</v>
      </c>
      <c r="I82" s="46">
        <v>5.2912992524099995E-4</v>
      </c>
      <c r="J82" s="46">
        <v>7.4830271656799998E-4</v>
      </c>
      <c r="K82" s="46">
        <v>0.84023456415700004</v>
      </c>
      <c r="L82" s="46">
        <v>0.84023456415700004</v>
      </c>
      <c r="M82" s="46">
        <v>1.05820945436E-4</v>
      </c>
      <c r="N82" s="46">
        <v>-1.04780588839E-3</v>
      </c>
      <c r="O82" s="46">
        <v>1.25944777926E-3</v>
      </c>
      <c r="Q82" s="46">
        <v>0</v>
      </c>
      <c r="R82" s="46">
        <v>63000</v>
      </c>
      <c r="S82" s="46">
        <v>0</v>
      </c>
      <c r="T82" s="46">
        <v>1</v>
      </c>
      <c r="U82" s="46">
        <v>62997</v>
      </c>
      <c r="V82" s="46">
        <v>1.5873771766899999E-3</v>
      </c>
      <c r="W82" s="46">
        <v>0</v>
      </c>
      <c r="X82" s="46">
        <v>63000</v>
      </c>
      <c r="Y82" s="46">
        <v>0</v>
      </c>
      <c r="Z82" s="46">
        <v>0</v>
      </c>
      <c r="AA82" s="46">
        <v>63000</v>
      </c>
      <c r="AB82" s="46">
        <v>0</v>
      </c>
      <c r="AC82" s="46">
        <v>1</v>
      </c>
      <c r="AD82" s="46">
        <v>62997</v>
      </c>
      <c r="AE82" s="46">
        <v>1.5873771766899999E-3</v>
      </c>
      <c r="AF82" s="46">
        <v>0</v>
      </c>
      <c r="AG82" s="46">
        <v>62999</v>
      </c>
      <c r="AH82" s="46">
        <v>0</v>
      </c>
      <c r="AI82" s="46">
        <v>0</v>
      </c>
      <c r="AJ82" s="46">
        <v>63000</v>
      </c>
      <c r="AK82" s="46">
        <v>0</v>
      </c>
      <c r="AL82" s="46">
        <v>0</v>
      </c>
      <c r="AM82" s="46">
        <v>63000</v>
      </c>
      <c r="AN82" s="46">
        <v>0</v>
      </c>
      <c r="AO82" s="46">
        <v>1</v>
      </c>
      <c r="AP82" s="46">
        <v>62997</v>
      </c>
      <c r="AQ82" s="46">
        <v>1.5873771766899999E-3</v>
      </c>
      <c r="AR82" s="46">
        <v>0</v>
      </c>
      <c r="AS82" s="46">
        <v>63000</v>
      </c>
      <c r="AT82" s="46">
        <v>0</v>
      </c>
      <c r="AU82" s="46">
        <v>1</v>
      </c>
      <c r="AV82" s="46">
        <v>62996</v>
      </c>
      <c r="AW82" s="46">
        <v>1.58740237475E-3</v>
      </c>
    </row>
    <row r="83" spans="1:49" x14ac:dyDescent="0.25">
      <c r="A83" s="46" t="s">
        <v>59</v>
      </c>
      <c r="B83" s="46" t="s">
        <v>64</v>
      </c>
      <c r="C83" s="46" t="s">
        <v>107</v>
      </c>
      <c r="D83" s="46" t="s">
        <v>108</v>
      </c>
      <c r="E83" s="46" t="s">
        <v>277</v>
      </c>
      <c r="F83" s="46" t="s">
        <v>278</v>
      </c>
      <c r="G83" s="46">
        <v>6.3493575279899999E-4</v>
      </c>
      <c r="H83" s="46">
        <v>7.7763430727100001E-4</v>
      </c>
      <c r="I83" s="46">
        <v>2.6455026455000002E-4</v>
      </c>
      <c r="J83" s="46">
        <v>5.9155237499999998E-4</v>
      </c>
      <c r="K83" s="46">
        <v>0.43843955706499999</v>
      </c>
      <c r="L83" s="46">
        <v>0.43843955706499999</v>
      </c>
      <c r="M83" s="46">
        <v>3.7038548824800001E-4</v>
      </c>
      <c r="N83" s="46">
        <v>-6.6310641418900005E-4</v>
      </c>
      <c r="O83" s="46">
        <v>1.4038773906900001E-3</v>
      </c>
      <c r="Q83" s="46">
        <v>0</v>
      </c>
      <c r="R83" s="46">
        <v>63000</v>
      </c>
      <c r="S83" s="46">
        <v>0</v>
      </c>
      <c r="T83" s="46">
        <v>1</v>
      </c>
      <c r="U83" s="46">
        <v>62997</v>
      </c>
      <c r="V83" s="46">
        <v>1.5873771766899999E-3</v>
      </c>
      <c r="W83" s="46">
        <v>0</v>
      </c>
      <c r="X83" s="46">
        <v>63000</v>
      </c>
      <c r="Y83" s="46">
        <v>0</v>
      </c>
      <c r="Z83" s="46">
        <v>1</v>
      </c>
      <c r="AA83" s="46">
        <v>63000</v>
      </c>
      <c r="AB83" s="46">
        <v>1.5873015873E-3</v>
      </c>
      <c r="AC83" s="46">
        <v>0</v>
      </c>
      <c r="AD83" s="46">
        <v>62997</v>
      </c>
      <c r="AE83" s="46">
        <v>0</v>
      </c>
      <c r="AF83" s="46">
        <v>0</v>
      </c>
      <c r="AG83" s="46">
        <v>62999</v>
      </c>
      <c r="AH83" s="46">
        <v>0</v>
      </c>
      <c r="AI83" s="46">
        <v>1</v>
      </c>
      <c r="AJ83" s="46">
        <v>63000</v>
      </c>
      <c r="AK83" s="46">
        <v>1.5873015873E-3</v>
      </c>
      <c r="AL83" s="46">
        <v>0</v>
      </c>
      <c r="AM83" s="46">
        <v>63000</v>
      </c>
      <c r="AN83" s="46">
        <v>0</v>
      </c>
      <c r="AO83" s="46">
        <v>0</v>
      </c>
      <c r="AP83" s="46">
        <v>62997</v>
      </c>
      <c r="AQ83" s="46">
        <v>0</v>
      </c>
      <c r="AR83" s="46">
        <v>0</v>
      </c>
      <c r="AS83" s="46">
        <v>63000</v>
      </c>
      <c r="AT83" s="46">
        <v>0</v>
      </c>
      <c r="AU83" s="46">
        <v>0</v>
      </c>
      <c r="AV83" s="46">
        <v>62996</v>
      </c>
      <c r="AW83" s="46">
        <v>0</v>
      </c>
    </row>
    <row r="84" spans="1:49" x14ac:dyDescent="0.25">
      <c r="A84" s="46" t="s">
        <v>59</v>
      </c>
      <c r="B84" s="46" t="s">
        <v>64</v>
      </c>
      <c r="C84" s="46" t="s">
        <v>157</v>
      </c>
      <c r="D84" s="46" t="s">
        <v>171</v>
      </c>
      <c r="E84" s="46" t="s">
        <v>279</v>
      </c>
      <c r="F84" s="46" t="s">
        <v>280</v>
      </c>
      <c r="G84" s="46">
        <v>6.3493575279899999E-4</v>
      </c>
      <c r="H84" s="46">
        <v>7.7763430727100001E-4</v>
      </c>
      <c r="I84" s="46">
        <v>2.6455026455000002E-4</v>
      </c>
      <c r="J84" s="46">
        <v>5.9155237499999998E-4</v>
      </c>
      <c r="K84" s="46">
        <v>0.43843955706499999</v>
      </c>
      <c r="L84" s="46">
        <v>0.43843955706499999</v>
      </c>
      <c r="M84" s="46">
        <v>3.7038548824800001E-4</v>
      </c>
      <c r="N84" s="46">
        <v>-6.6310641418900005E-4</v>
      </c>
      <c r="O84" s="46">
        <v>1.4038773906900001E-3</v>
      </c>
      <c r="Q84" s="46">
        <v>1</v>
      </c>
      <c r="R84" s="46">
        <v>63000</v>
      </c>
      <c r="S84" s="46">
        <v>1.5873015873E-3</v>
      </c>
      <c r="T84" s="46">
        <v>0</v>
      </c>
      <c r="U84" s="46">
        <v>62997</v>
      </c>
      <c r="V84" s="46">
        <v>0</v>
      </c>
      <c r="W84" s="46">
        <v>0</v>
      </c>
      <c r="X84" s="46">
        <v>63000</v>
      </c>
      <c r="Y84" s="46">
        <v>0</v>
      </c>
      <c r="Z84" s="46">
        <v>0</v>
      </c>
      <c r="AA84" s="46">
        <v>63000</v>
      </c>
      <c r="AB84" s="46">
        <v>0</v>
      </c>
      <c r="AC84" s="46">
        <v>1</v>
      </c>
      <c r="AD84" s="46">
        <v>62997</v>
      </c>
      <c r="AE84" s="46">
        <v>1.5873771766899999E-3</v>
      </c>
      <c r="AF84" s="46">
        <v>0</v>
      </c>
      <c r="AG84" s="46">
        <v>62999</v>
      </c>
      <c r="AH84" s="46">
        <v>0</v>
      </c>
      <c r="AI84" s="46">
        <v>1</v>
      </c>
      <c r="AJ84" s="46">
        <v>63000</v>
      </c>
      <c r="AK84" s="46">
        <v>1.5873015873E-3</v>
      </c>
      <c r="AL84" s="46">
        <v>0</v>
      </c>
      <c r="AM84" s="46">
        <v>63000</v>
      </c>
      <c r="AN84" s="46">
        <v>0</v>
      </c>
      <c r="AO84" s="46">
        <v>0</v>
      </c>
      <c r="AP84" s="46">
        <v>62997</v>
      </c>
      <c r="AQ84" s="46">
        <v>0</v>
      </c>
      <c r="AR84" s="46">
        <v>0</v>
      </c>
      <c r="AS84" s="46">
        <v>63000</v>
      </c>
      <c r="AT84" s="46">
        <v>0</v>
      </c>
      <c r="AU84" s="46">
        <v>0</v>
      </c>
      <c r="AV84" s="46">
        <v>62996</v>
      </c>
      <c r="AW84" s="46">
        <v>0</v>
      </c>
    </row>
    <row r="85" spans="1:49" x14ac:dyDescent="0.25">
      <c r="A85" s="46" t="s">
        <v>59</v>
      </c>
      <c r="B85" s="46" t="s">
        <v>64</v>
      </c>
      <c r="C85" s="46" t="s">
        <v>157</v>
      </c>
      <c r="D85" s="46" t="s">
        <v>171</v>
      </c>
      <c r="E85" s="46" t="s">
        <v>218</v>
      </c>
      <c r="F85" s="46" t="s">
        <v>281</v>
      </c>
      <c r="G85" s="46">
        <v>6.3492063492099997E-4</v>
      </c>
      <c r="H85" s="46">
        <v>7.7761579136000005E-4</v>
      </c>
      <c r="I85" s="46">
        <v>2.6455404406000001E-3</v>
      </c>
      <c r="J85" s="46">
        <v>1.7548355302E-3</v>
      </c>
      <c r="K85" s="46">
        <v>6.0202865878999999E-2</v>
      </c>
      <c r="L85" s="46">
        <v>6.0202865878999999E-2</v>
      </c>
      <c r="M85" s="46">
        <v>-2.0106198056800001E-3</v>
      </c>
      <c r="N85" s="46">
        <v>-4.1277991906300002E-3</v>
      </c>
      <c r="O85" s="46">
        <v>1.06559579275E-4</v>
      </c>
      <c r="Q85" s="46">
        <v>0</v>
      </c>
      <c r="R85" s="46">
        <v>63000</v>
      </c>
      <c r="S85" s="46">
        <v>0</v>
      </c>
      <c r="T85" s="46">
        <v>0</v>
      </c>
      <c r="U85" s="46">
        <v>62997</v>
      </c>
      <c r="V85" s="46">
        <v>0</v>
      </c>
      <c r="W85" s="46">
        <v>1</v>
      </c>
      <c r="X85" s="46">
        <v>63000</v>
      </c>
      <c r="Y85" s="46">
        <v>1.5873015873E-3</v>
      </c>
      <c r="Z85" s="46">
        <v>1</v>
      </c>
      <c r="AA85" s="46">
        <v>63000</v>
      </c>
      <c r="AB85" s="46">
        <v>1.5873015873E-3</v>
      </c>
      <c r="AC85" s="46">
        <v>0</v>
      </c>
      <c r="AD85" s="46">
        <v>62997</v>
      </c>
      <c r="AE85" s="46">
        <v>0</v>
      </c>
      <c r="AF85" s="46">
        <v>1</v>
      </c>
      <c r="AG85" s="46">
        <v>62999</v>
      </c>
      <c r="AH85" s="46">
        <v>1.58732678296E-3</v>
      </c>
      <c r="AI85" s="46">
        <v>1</v>
      </c>
      <c r="AJ85" s="46">
        <v>63000</v>
      </c>
      <c r="AK85" s="46">
        <v>1.5873015873E-3</v>
      </c>
      <c r="AL85" s="46">
        <v>3</v>
      </c>
      <c r="AM85" s="46">
        <v>63000</v>
      </c>
      <c r="AN85" s="46">
        <v>4.7619047618999997E-3</v>
      </c>
      <c r="AO85" s="46">
        <v>0</v>
      </c>
      <c r="AP85" s="46">
        <v>62997</v>
      </c>
      <c r="AQ85" s="46">
        <v>0</v>
      </c>
      <c r="AR85" s="46">
        <v>3</v>
      </c>
      <c r="AS85" s="46">
        <v>63000</v>
      </c>
      <c r="AT85" s="46">
        <v>4.7619047618999997E-3</v>
      </c>
      <c r="AU85" s="46">
        <v>2</v>
      </c>
      <c r="AV85" s="46">
        <v>62996</v>
      </c>
      <c r="AW85" s="46">
        <v>3.1748047495099999E-3</v>
      </c>
    </row>
    <row r="86" spans="1:49" x14ac:dyDescent="0.25">
      <c r="A86" s="46" t="s">
        <v>59</v>
      </c>
      <c r="B86" s="46" t="s">
        <v>64</v>
      </c>
      <c r="C86" s="46" t="s">
        <v>107</v>
      </c>
      <c r="D86" s="46" t="s">
        <v>108</v>
      </c>
      <c r="E86" s="46" t="s">
        <v>277</v>
      </c>
      <c r="F86" s="46" t="s">
        <v>282</v>
      </c>
      <c r="G86" s="46">
        <v>6.3492063492099997E-4</v>
      </c>
      <c r="H86" s="46">
        <v>1.26984126984E-3</v>
      </c>
      <c r="I86" s="46">
        <v>0</v>
      </c>
      <c r="J86" s="46">
        <v>0</v>
      </c>
      <c r="K86" s="46">
        <v>0.29666503692399998</v>
      </c>
      <c r="L86" s="46">
        <v>0.29666503692399998</v>
      </c>
      <c r="M86" s="46">
        <v>6.3492063492099997E-4</v>
      </c>
      <c r="N86" s="46">
        <v>-6.6157683720799996E-4</v>
      </c>
      <c r="O86" s="46">
        <v>1.93141810705E-3</v>
      </c>
      <c r="Q86" s="46">
        <v>0</v>
      </c>
      <c r="R86" s="46">
        <v>63000</v>
      </c>
      <c r="S86" s="46">
        <v>0</v>
      </c>
      <c r="T86" s="46">
        <v>0</v>
      </c>
      <c r="U86" s="46">
        <v>62997</v>
      </c>
      <c r="V86" s="46">
        <v>0</v>
      </c>
      <c r="W86" s="46">
        <v>0</v>
      </c>
      <c r="X86" s="46">
        <v>63000</v>
      </c>
      <c r="Y86" s="46">
        <v>0</v>
      </c>
      <c r="Z86" s="46">
        <v>2</v>
      </c>
      <c r="AA86" s="46">
        <v>63000</v>
      </c>
      <c r="AB86" s="46">
        <v>3.1746031746000001E-3</v>
      </c>
      <c r="AC86" s="46">
        <v>0</v>
      </c>
      <c r="AD86" s="46">
        <v>62997</v>
      </c>
      <c r="AE86" s="46">
        <v>0</v>
      </c>
      <c r="AF86" s="46">
        <v>0</v>
      </c>
      <c r="AG86" s="46">
        <v>62999</v>
      </c>
      <c r="AH86" s="46">
        <v>0</v>
      </c>
      <c r="AI86" s="46">
        <v>0</v>
      </c>
      <c r="AJ86" s="46">
        <v>63000</v>
      </c>
      <c r="AK86" s="46">
        <v>0</v>
      </c>
      <c r="AL86" s="46">
        <v>0</v>
      </c>
      <c r="AM86" s="46">
        <v>63000</v>
      </c>
      <c r="AN86" s="46">
        <v>0</v>
      </c>
      <c r="AO86" s="46">
        <v>0</v>
      </c>
      <c r="AP86" s="46">
        <v>62997</v>
      </c>
      <c r="AQ86" s="46">
        <v>0</v>
      </c>
      <c r="AR86" s="46">
        <v>0</v>
      </c>
      <c r="AS86" s="46">
        <v>63000</v>
      </c>
      <c r="AT86" s="46">
        <v>0</v>
      </c>
      <c r="AU86" s="46">
        <v>0</v>
      </c>
      <c r="AV86" s="46">
        <v>62996</v>
      </c>
      <c r="AW86" s="46">
        <v>0</v>
      </c>
    </row>
    <row r="87" spans="1:49" x14ac:dyDescent="0.25">
      <c r="A87" s="46" t="s">
        <v>59</v>
      </c>
      <c r="B87" s="46" t="s">
        <v>69</v>
      </c>
      <c r="C87" s="46" t="s">
        <v>243</v>
      </c>
      <c r="D87" s="46" t="s">
        <v>283</v>
      </c>
      <c r="E87" s="46" t="s">
        <v>284</v>
      </c>
      <c r="F87" s="46" t="s">
        <v>285</v>
      </c>
      <c r="G87" s="46">
        <v>6.3492063492099997E-4</v>
      </c>
      <c r="H87" s="46">
        <v>1.26984126984E-3</v>
      </c>
      <c r="I87" s="46">
        <v>0</v>
      </c>
      <c r="J87" s="46">
        <v>0</v>
      </c>
      <c r="K87" s="46">
        <v>0.29666503692399998</v>
      </c>
      <c r="L87" s="46">
        <v>0.29666503692399998</v>
      </c>
      <c r="M87" s="46">
        <v>6.3492063492099997E-4</v>
      </c>
      <c r="N87" s="46">
        <v>-6.6157683720799996E-4</v>
      </c>
      <c r="O87" s="46">
        <v>1.93141810705E-3</v>
      </c>
      <c r="Q87" s="46">
        <v>0</v>
      </c>
      <c r="R87" s="46">
        <v>63000</v>
      </c>
      <c r="S87" s="46">
        <v>0</v>
      </c>
      <c r="T87" s="46">
        <v>0</v>
      </c>
      <c r="U87" s="46">
        <v>62997</v>
      </c>
      <c r="V87" s="46">
        <v>0</v>
      </c>
      <c r="W87" s="46">
        <v>2</v>
      </c>
      <c r="X87" s="46">
        <v>63000</v>
      </c>
      <c r="Y87" s="46">
        <v>3.1746031746000001E-3</v>
      </c>
      <c r="Z87" s="46">
        <v>0</v>
      </c>
      <c r="AA87" s="46">
        <v>63000</v>
      </c>
      <c r="AB87" s="46">
        <v>0</v>
      </c>
      <c r="AC87" s="46">
        <v>0</v>
      </c>
      <c r="AD87" s="46">
        <v>62997</v>
      </c>
      <c r="AE87" s="46">
        <v>0</v>
      </c>
      <c r="AF87" s="46">
        <v>0</v>
      </c>
      <c r="AG87" s="46">
        <v>62999</v>
      </c>
      <c r="AH87" s="46">
        <v>0</v>
      </c>
      <c r="AI87" s="46">
        <v>0</v>
      </c>
      <c r="AJ87" s="46">
        <v>63000</v>
      </c>
      <c r="AK87" s="46">
        <v>0</v>
      </c>
      <c r="AL87" s="46">
        <v>0</v>
      </c>
      <c r="AM87" s="46">
        <v>63000</v>
      </c>
      <c r="AN87" s="46">
        <v>0</v>
      </c>
      <c r="AO87" s="46">
        <v>0</v>
      </c>
      <c r="AP87" s="46">
        <v>62997</v>
      </c>
      <c r="AQ87" s="46">
        <v>0</v>
      </c>
      <c r="AR87" s="46">
        <v>0</v>
      </c>
      <c r="AS87" s="46">
        <v>63000</v>
      </c>
      <c r="AT87" s="46">
        <v>0</v>
      </c>
      <c r="AU87" s="46">
        <v>0</v>
      </c>
      <c r="AV87" s="46">
        <v>62996</v>
      </c>
      <c r="AW87" s="46">
        <v>0</v>
      </c>
    </row>
    <row r="88" spans="1:49" x14ac:dyDescent="0.25">
      <c r="A88" s="46" t="s">
        <v>59</v>
      </c>
      <c r="B88" s="46" t="s">
        <v>64</v>
      </c>
      <c r="C88" s="46" t="s">
        <v>162</v>
      </c>
      <c r="D88" s="46" t="s">
        <v>206</v>
      </c>
      <c r="E88" s="46" t="s">
        <v>207</v>
      </c>
      <c r="F88" s="46" t="s">
        <v>286</v>
      </c>
      <c r="G88" s="46">
        <v>6.3492063492099997E-4</v>
      </c>
      <c r="H88" s="46">
        <v>1.26984126984E-3</v>
      </c>
      <c r="I88" s="46">
        <v>2.91005291005E-3</v>
      </c>
      <c r="J88" s="46">
        <v>5.21774680511E-3</v>
      </c>
      <c r="K88" s="46">
        <v>0.41162078274699998</v>
      </c>
      <c r="L88" s="46">
        <v>0.41162078274699998</v>
      </c>
      <c r="M88" s="46">
        <v>-2.27513227513E-3</v>
      </c>
      <c r="N88" s="46">
        <v>-8.2531549798500001E-3</v>
      </c>
      <c r="O88" s="46">
        <v>3.7028904295900002E-3</v>
      </c>
      <c r="Q88" s="46">
        <v>2</v>
      </c>
      <c r="R88" s="46">
        <v>63000</v>
      </c>
      <c r="S88" s="46">
        <v>3.1746031746000001E-3</v>
      </c>
      <c r="T88" s="46">
        <v>0</v>
      </c>
      <c r="U88" s="46">
        <v>62997</v>
      </c>
      <c r="V88" s="46">
        <v>0</v>
      </c>
      <c r="W88" s="46">
        <v>0</v>
      </c>
      <c r="X88" s="46">
        <v>63000</v>
      </c>
      <c r="Y88" s="46">
        <v>0</v>
      </c>
      <c r="Z88" s="46">
        <v>0</v>
      </c>
      <c r="AA88" s="46">
        <v>63000</v>
      </c>
      <c r="AB88" s="46">
        <v>0</v>
      </c>
      <c r="AC88" s="46">
        <v>0</v>
      </c>
      <c r="AD88" s="46">
        <v>62997</v>
      </c>
      <c r="AE88" s="46">
        <v>0</v>
      </c>
      <c r="AF88" s="46">
        <v>0</v>
      </c>
      <c r="AG88" s="46">
        <v>62999</v>
      </c>
      <c r="AH88" s="46">
        <v>0</v>
      </c>
      <c r="AI88" s="46">
        <v>0</v>
      </c>
      <c r="AJ88" s="46">
        <v>63000</v>
      </c>
      <c r="AK88" s="46">
        <v>0</v>
      </c>
      <c r="AL88" s="46">
        <v>2</v>
      </c>
      <c r="AM88" s="46">
        <v>63000</v>
      </c>
      <c r="AN88" s="46">
        <v>3.1746031746000001E-3</v>
      </c>
      <c r="AO88" s="46">
        <v>0</v>
      </c>
      <c r="AP88" s="46">
        <v>62997</v>
      </c>
      <c r="AQ88" s="46">
        <v>0</v>
      </c>
      <c r="AR88" s="46">
        <v>9</v>
      </c>
      <c r="AS88" s="46">
        <v>63000</v>
      </c>
      <c r="AT88" s="46">
        <v>1.42857142857E-2</v>
      </c>
      <c r="AU88" s="46">
        <v>0</v>
      </c>
      <c r="AV88" s="46">
        <v>62996</v>
      </c>
      <c r="AW88" s="46">
        <v>0</v>
      </c>
    </row>
    <row r="89" spans="1:49" x14ac:dyDescent="0.25">
      <c r="A89" s="46" t="s">
        <v>59</v>
      </c>
      <c r="B89" s="46" t="s">
        <v>64</v>
      </c>
      <c r="C89" s="46" t="s">
        <v>162</v>
      </c>
      <c r="D89" s="46" t="s">
        <v>206</v>
      </c>
      <c r="E89" s="46" t="s">
        <v>248</v>
      </c>
      <c r="F89" s="46" t="s">
        <v>287</v>
      </c>
      <c r="G89" s="46">
        <v>6.3492063492099997E-4</v>
      </c>
      <c r="H89" s="46">
        <v>7.7761579136000005E-4</v>
      </c>
      <c r="I89" s="46">
        <v>2.6455026455000002E-4</v>
      </c>
      <c r="J89" s="46">
        <v>5.9155237499999998E-4</v>
      </c>
      <c r="K89" s="46">
        <v>0.438451395056</v>
      </c>
      <c r="L89" s="46">
        <v>0.438451395056</v>
      </c>
      <c r="M89" s="46">
        <v>3.7037037036999999E-4</v>
      </c>
      <c r="N89" s="46">
        <v>-6.6310700908599998E-4</v>
      </c>
      <c r="O89" s="46">
        <v>1.4038477498299999E-3</v>
      </c>
      <c r="Q89" s="46">
        <v>0</v>
      </c>
      <c r="R89" s="46">
        <v>63000</v>
      </c>
      <c r="S89" s="46">
        <v>0</v>
      </c>
      <c r="T89" s="46">
        <v>0</v>
      </c>
      <c r="U89" s="46">
        <v>62997</v>
      </c>
      <c r="V89" s="46">
        <v>0</v>
      </c>
      <c r="W89" s="46">
        <v>1</v>
      </c>
      <c r="X89" s="46">
        <v>63000</v>
      </c>
      <c r="Y89" s="46">
        <v>1.5873015873E-3</v>
      </c>
      <c r="Z89" s="46">
        <v>1</v>
      </c>
      <c r="AA89" s="46">
        <v>63000</v>
      </c>
      <c r="AB89" s="46">
        <v>1.5873015873E-3</v>
      </c>
      <c r="AC89" s="46">
        <v>0</v>
      </c>
      <c r="AD89" s="46">
        <v>62997</v>
      </c>
      <c r="AE89" s="46">
        <v>0</v>
      </c>
      <c r="AF89" s="46">
        <v>0</v>
      </c>
      <c r="AG89" s="46">
        <v>62999</v>
      </c>
      <c r="AH89" s="46">
        <v>0</v>
      </c>
      <c r="AI89" s="46">
        <v>0</v>
      </c>
      <c r="AJ89" s="46">
        <v>63000</v>
      </c>
      <c r="AK89" s="46">
        <v>0</v>
      </c>
      <c r="AL89" s="46">
        <v>0</v>
      </c>
      <c r="AM89" s="46">
        <v>63000</v>
      </c>
      <c r="AN89" s="46">
        <v>0</v>
      </c>
      <c r="AO89" s="46">
        <v>0</v>
      </c>
      <c r="AP89" s="46">
        <v>62997</v>
      </c>
      <c r="AQ89" s="46">
        <v>0</v>
      </c>
      <c r="AR89" s="46">
        <v>1</v>
      </c>
      <c r="AS89" s="46">
        <v>63000</v>
      </c>
      <c r="AT89" s="46">
        <v>1.5873015873E-3</v>
      </c>
      <c r="AU89" s="46">
        <v>0</v>
      </c>
      <c r="AV89" s="46">
        <v>62996</v>
      </c>
      <c r="AW89" s="46">
        <v>0</v>
      </c>
    </row>
    <row r="90" spans="1:49" x14ac:dyDescent="0.25">
      <c r="A90" s="46" t="s">
        <v>78</v>
      </c>
      <c r="B90" s="46" t="s">
        <v>79</v>
      </c>
      <c r="C90" s="46" t="s">
        <v>288</v>
      </c>
      <c r="D90" s="46" t="s">
        <v>289</v>
      </c>
      <c r="E90" s="46" t="s">
        <v>290</v>
      </c>
      <c r="F90" s="46" t="s">
        <v>291</v>
      </c>
      <c r="G90" s="46">
        <v>6.3492063492099997E-4</v>
      </c>
      <c r="H90" s="46">
        <v>1.26984126984E-3</v>
      </c>
      <c r="I90" s="46">
        <v>2.6455026455000002E-4</v>
      </c>
      <c r="J90" s="46">
        <v>5.9155237499999998E-4</v>
      </c>
      <c r="K90" s="46">
        <v>0.57898284039900005</v>
      </c>
      <c r="L90" s="46">
        <v>0.57898284039900005</v>
      </c>
      <c r="M90" s="46">
        <v>3.7037037036999999E-4</v>
      </c>
      <c r="N90" s="46">
        <v>-1.08518504025E-3</v>
      </c>
      <c r="O90" s="46">
        <v>1.82592578099E-3</v>
      </c>
      <c r="Q90" s="46">
        <v>0</v>
      </c>
      <c r="R90" s="46">
        <v>63000</v>
      </c>
      <c r="S90" s="46">
        <v>0</v>
      </c>
      <c r="T90" s="46">
        <v>0</v>
      </c>
      <c r="U90" s="46">
        <v>62997</v>
      </c>
      <c r="V90" s="46">
        <v>0</v>
      </c>
      <c r="W90" s="46">
        <v>2</v>
      </c>
      <c r="X90" s="46">
        <v>63000</v>
      </c>
      <c r="Y90" s="46">
        <v>3.1746031746000001E-3</v>
      </c>
      <c r="Z90" s="46">
        <v>0</v>
      </c>
      <c r="AA90" s="46">
        <v>63000</v>
      </c>
      <c r="AB90" s="46">
        <v>0</v>
      </c>
      <c r="AC90" s="46">
        <v>0</v>
      </c>
      <c r="AD90" s="46">
        <v>62997</v>
      </c>
      <c r="AE90" s="46">
        <v>0</v>
      </c>
      <c r="AF90" s="46">
        <v>0</v>
      </c>
      <c r="AG90" s="46">
        <v>62999</v>
      </c>
      <c r="AH90" s="46">
        <v>0</v>
      </c>
      <c r="AI90" s="46">
        <v>0</v>
      </c>
      <c r="AJ90" s="46">
        <v>63000</v>
      </c>
      <c r="AK90" s="46">
        <v>0</v>
      </c>
      <c r="AL90" s="46">
        <v>1</v>
      </c>
      <c r="AM90" s="46">
        <v>63000</v>
      </c>
      <c r="AN90" s="46">
        <v>1.5873015873E-3</v>
      </c>
      <c r="AO90" s="46">
        <v>0</v>
      </c>
      <c r="AP90" s="46">
        <v>62997</v>
      </c>
      <c r="AQ90" s="46">
        <v>0</v>
      </c>
      <c r="AR90" s="46">
        <v>0</v>
      </c>
      <c r="AS90" s="46">
        <v>63000</v>
      </c>
      <c r="AT90" s="46">
        <v>0</v>
      </c>
      <c r="AU90" s="46">
        <v>0</v>
      </c>
      <c r="AV90" s="46">
        <v>62996</v>
      </c>
      <c r="AW90" s="46">
        <v>0</v>
      </c>
    </row>
    <row r="91" spans="1:49" x14ac:dyDescent="0.25">
      <c r="A91" s="46" t="s">
        <v>59</v>
      </c>
      <c r="B91" s="46" t="s">
        <v>60</v>
      </c>
      <c r="C91" s="46" t="s">
        <v>125</v>
      </c>
      <c r="D91" s="46" t="s">
        <v>292</v>
      </c>
      <c r="E91" s="46" t="s">
        <v>293</v>
      </c>
      <c r="F91" s="46" t="s">
        <v>294</v>
      </c>
      <c r="G91" s="46">
        <v>6.3492063492099997E-4</v>
      </c>
      <c r="H91" s="46">
        <v>1.26984126984E-3</v>
      </c>
      <c r="I91" s="46">
        <v>1.05821785571E-3</v>
      </c>
      <c r="J91" s="46">
        <v>1.1831122623799999E-3</v>
      </c>
      <c r="K91" s="46">
        <v>0.61769054157699999</v>
      </c>
      <c r="L91" s="46">
        <v>0.61769054157699999</v>
      </c>
      <c r="M91" s="46">
        <v>-4.2329722078899998E-4</v>
      </c>
      <c r="N91" s="46">
        <v>-2.2758282903899999E-3</v>
      </c>
      <c r="O91" s="46">
        <v>1.42923384881E-3</v>
      </c>
      <c r="Q91" s="46">
        <v>2</v>
      </c>
      <c r="R91" s="46">
        <v>63000</v>
      </c>
      <c r="S91" s="46">
        <v>3.1746031746000001E-3</v>
      </c>
      <c r="T91" s="46">
        <v>0</v>
      </c>
      <c r="U91" s="46">
        <v>62997</v>
      </c>
      <c r="V91" s="46">
        <v>0</v>
      </c>
      <c r="W91" s="46">
        <v>0</v>
      </c>
      <c r="X91" s="46">
        <v>63000</v>
      </c>
      <c r="Y91" s="46">
        <v>0</v>
      </c>
      <c r="Z91" s="46">
        <v>0</v>
      </c>
      <c r="AA91" s="46">
        <v>63000</v>
      </c>
      <c r="AB91" s="46">
        <v>0</v>
      </c>
      <c r="AC91" s="46">
        <v>0</v>
      </c>
      <c r="AD91" s="46">
        <v>62997</v>
      </c>
      <c r="AE91" s="46">
        <v>0</v>
      </c>
      <c r="AF91" s="46">
        <v>1</v>
      </c>
      <c r="AG91" s="46">
        <v>62999</v>
      </c>
      <c r="AH91" s="46">
        <v>1.58732678296E-3</v>
      </c>
      <c r="AI91" s="46">
        <v>0</v>
      </c>
      <c r="AJ91" s="46">
        <v>63000</v>
      </c>
      <c r="AK91" s="46">
        <v>0</v>
      </c>
      <c r="AL91" s="46">
        <v>0</v>
      </c>
      <c r="AM91" s="46">
        <v>63000</v>
      </c>
      <c r="AN91" s="46">
        <v>0</v>
      </c>
      <c r="AO91" s="46">
        <v>1</v>
      </c>
      <c r="AP91" s="46">
        <v>62997</v>
      </c>
      <c r="AQ91" s="46">
        <v>1.5873771766899999E-3</v>
      </c>
      <c r="AR91" s="46">
        <v>2</v>
      </c>
      <c r="AS91" s="46">
        <v>63000</v>
      </c>
      <c r="AT91" s="46">
        <v>3.1746031746000001E-3</v>
      </c>
      <c r="AU91" s="46">
        <v>0</v>
      </c>
      <c r="AV91" s="46">
        <v>62996</v>
      </c>
      <c r="AW91" s="46">
        <v>0</v>
      </c>
    </row>
    <row r="92" spans="1:49" x14ac:dyDescent="0.25">
      <c r="A92" s="46" t="s">
        <v>59</v>
      </c>
      <c r="B92" s="46" t="s">
        <v>60</v>
      </c>
      <c r="C92" s="46" t="s">
        <v>125</v>
      </c>
      <c r="D92" s="46" t="s">
        <v>193</v>
      </c>
      <c r="E92" s="46" t="s">
        <v>194</v>
      </c>
      <c r="F92" s="46" t="s">
        <v>295</v>
      </c>
      <c r="G92" s="46">
        <v>6.3492063492099997E-4</v>
      </c>
      <c r="H92" s="46">
        <v>1.26984126984E-3</v>
      </c>
      <c r="I92" s="46">
        <v>1.0582178561099999E-3</v>
      </c>
      <c r="J92" s="46">
        <v>1.7548329965599999E-3</v>
      </c>
      <c r="K92" s="46">
        <v>0.69345545096299999</v>
      </c>
      <c r="L92" s="46">
        <v>0.69345545096299999</v>
      </c>
      <c r="M92" s="46">
        <v>-4.23297221189E-4</v>
      </c>
      <c r="N92" s="46">
        <v>-2.7755309434599998E-3</v>
      </c>
      <c r="O92" s="46">
        <v>1.92893650108E-3</v>
      </c>
      <c r="Q92" s="46">
        <v>0</v>
      </c>
      <c r="R92" s="46">
        <v>63000</v>
      </c>
      <c r="S92" s="46">
        <v>0</v>
      </c>
      <c r="T92" s="46">
        <v>0</v>
      </c>
      <c r="U92" s="46">
        <v>62997</v>
      </c>
      <c r="V92" s="46">
        <v>0</v>
      </c>
      <c r="W92" s="46">
        <v>2</v>
      </c>
      <c r="X92" s="46">
        <v>63000</v>
      </c>
      <c r="Y92" s="46">
        <v>3.1746031746000001E-3</v>
      </c>
      <c r="Z92" s="46">
        <v>0</v>
      </c>
      <c r="AA92" s="46">
        <v>63000</v>
      </c>
      <c r="AB92" s="46">
        <v>0</v>
      </c>
      <c r="AC92" s="46">
        <v>0</v>
      </c>
      <c r="AD92" s="46">
        <v>62997</v>
      </c>
      <c r="AE92" s="46">
        <v>0</v>
      </c>
      <c r="AF92" s="46">
        <v>0</v>
      </c>
      <c r="AG92" s="46">
        <v>62999</v>
      </c>
      <c r="AH92" s="46">
        <v>0</v>
      </c>
      <c r="AI92" s="46">
        <v>3</v>
      </c>
      <c r="AJ92" s="46">
        <v>63000</v>
      </c>
      <c r="AK92" s="46">
        <v>4.7619047618999997E-3</v>
      </c>
      <c r="AL92" s="46">
        <v>0</v>
      </c>
      <c r="AM92" s="46">
        <v>63000</v>
      </c>
      <c r="AN92" s="46">
        <v>0</v>
      </c>
      <c r="AO92" s="46">
        <v>0</v>
      </c>
      <c r="AP92" s="46">
        <v>62997</v>
      </c>
      <c r="AQ92" s="46">
        <v>0</v>
      </c>
      <c r="AR92" s="46">
        <v>0</v>
      </c>
      <c r="AS92" s="46">
        <v>63000</v>
      </c>
      <c r="AT92" s="46">
        <v>0</v>
      </c>
      <c r="AU92" s="46">
        <v>1</v>
      </c>
      <c r="AV92" s="46">
        <v>62996</v>
      </c>
      <c r="AW92" s="46">
        <v>1.58740237475E-3</v>
      </c>
    </row>
    <row r="93" spans="1:49" x14ac:dyDescent="0.25">
      <c r="A93" s="46" t="s">
        <v>59</v>
      </c>
      <c r="B93" s="46" t="s">
        <v>64</v>
      </c>
      <c r="C93" s="46" t="s">
        <v>107</v>
      </c>
      <c r="D93" s="46" t="s">
        <v>108</v>
      </c>
      <c r="E93" s="46" t="s">
        <v>275</v>
      </c>
      <c r="F93" s="46" t="s">
        <v>296</v>
      </c>
      <c r="G93" s="46">
        <v>3.1747543533799998E-4</v>
      </c>
      <c r="H93" s="46">
        <v>6.3495087067599995E-4</v>
      </c>
      <c r="I93" s="46">
        <v>1.58733098304E-3</v>
      </c>
      <c r="J93" s="46">
        <v>1.8328798189100001E-3</v>
      </c>
      <c r="K93" s="46">
        <v>0.214320188267</v>
      </c>
      <c r="L93" s="46">
        <v>0.214320188267</v>
      </c>
      <c r="M93" s="46">
        <v>-1.2698555477E-3</v>
      </c>
      <c r="N93" s="46">
        <v>-3.4198859541900001E-3</v>
      </c>
      <c r="O93" s="46">
        <v>8.8017485878299996E-4</v>
      </c>
      <c r="Q93" s="46">
        <v>0</v>
      </c>
      <c r="R93" s="46">
        <v>63000</v>
      </c>
      <c r="S93" s="46">
        <v>0</v>
      </c>
      <c r="T93" s="46">
        <v>0</v>
      </c>
      <c r="U93" s="46">
        <v>62997</v>
      </c>
      <c r="V93" s="46">
        <v>0</v>
      </c>
      <c r="W93" s="46">
        <v>0</v>
      </c>
      <c r="X93" s="46">
        <v>63000</v>
      </c>
      <c r="Y93" s="46">
        <v>0</v>
      </c>
      <c r="Z93" s="46">
        <v>0</v>
      </c>
      <c r="AA93" s="46">
        <v>63000</v>
      </c>
      <c r="AB93" s="46">
        <v>0</v>
      </c>
      <c r="AC93" s="46">
        <v>1</v>
      </c>
      <c r="AD93" s="46">
        <v>62997</v>
      </c>
      <c r="AE93" s="46">
        <v>1.5873771766899999E-3</v>
      </c>
      <c r="AF93" s="46">
        <v>1</v>
      </c>
      <c r="AG93" s="46">
        <v>62999</v>
      </c>
      <c r="AH93" s="46">
        <v>1.58732678296E-3</v>
      </c>
      <c r="AI93" s="46">
        <v>3</v>
      </c>
      <c r="AJ93" s="46">
        <v>63000</v>
      </c>
      <c r="AK93" s="46">
        <v>4.7619047618999997E-3</v>
      </c>
      <c r="AL93" s="46">
        <v>0</v>
      </c>
      <c r="AM93" s="46">
        <v>63000</v>
      </c>
      <c r="AN93" s="46">
        <v>0</v>
      </c>
      <c r="AO93" s="46">
        <v>2</v>
      </c>
      <c r="AP93" s="46">
        <v>62997</v>
      </c>
      <c r="AQ93" s="46">
        <v>3.1747543533799999E-3</v>
      </c>
      <c r="AR93" s="46">
        <v>0</v>
      </c>
      <c r="AS93" s="46">
        <v>63000</v>
      </c>
      <c r="AT93" s="46">
        <v>0</v>
      </c>
      <c r="AU93" s="46">
        <v>0</v>
      </c>
      <c r="AV93" s="46">
        <v>62996</v>
      </c>
      <c r="AW93" s="46">
        <v>0</v>
      </c>
    </row>
    <row r="94" spans="1:49" x14ac:dyDescent="0.25">
      <c r="A94" s="46" t="s">
        <v>59</v>
      </c>
      <c r="B94" s="46" t="s">
        <v>61</v>
      </c>
      <c r="C94" s="46" t="s">
        <v>188</v>
      </c>
      <c r="D94" s="46" t="s">
        <v>189</v>
      </c>
      <c r="E94" s="46" t="s">
        <v>297</v>
      </c>
      <c r="F94" s="46" t="s">
        <v>298</v>
      </c>
      <c r="G94" s="46">
        <v>3.1747543533799998E-4</v>
      </c>
      <c r="H94" s="46">
        <v>6.3495087067599995E-4</v>
      </c>
      <c r="I94" s="46">
        <v>1.0582472518500001E-3</v>
      </c>
      <c r="J94" s="46">
        <v>1.1831592132499999E-3</v>
      </c>
      <c r="K94" s="46">
        <v>0.28482083984700002</v>
      </c>
      <c r="L94" s="46">
        <v>0.28482083984700002</v>
      </c>
      <c r="M94" s="46">
        <v>-7.4077181651200003E-4</v>
      </c>
      <c r="N94" s="46">
        <v>-2.2143291078800002E-3</v>
      </c>
      <c r="O94" s="46">
        <v>7.3278547485399999E-4</v>
      </c>
      <c r="Q94" s="46">
        <v>0</v>
      </c>
      <c r="R94" s="46">
        <v>63000</v>
      </c>
      <c r="S94" s="46">
        <v>0</v>
      </c>
      <c r="T94" s="46">
        <v>0</v>
      </c>
      <c r="U94" s="46">
        <v>62997</v>
      </c>
      <c r="V94" s="46">
        <v>0</v>
      </c>
      <c r="W94" s="46">
        <v>0</v>
      </c>
      <c r="X94" s="46">
        <v>63000</v>
      </c>
      <c r="Y94" s="46">
        <v>0</v>
      </c>
      <c r="Z94" s="46">
        <v>0</v>
      </c>
      <c r="AA94" s="46">
        <v>63000</v>
      </c>
      <c r="AB94" s="46">
        <v>0</v>
      </c>
      <c r="AC94" s="46">
        <v>1</v>
      </c>
      <c r="AD94" s="46">
        <v>62997</v>
      </c>
      <c r="AE94" s="46">
        <v>1.5873771766899999E-3</v>
      </c>
      <c r="AF94" s="46">
        <v>1</v>
      </c>
      <c r="AG94" s="46">
        <v>62999</v>
      </c>
      <c r="AH94" s="46">
        <v>1.58732678296E-3</v>
      </c>
      <c r="AI94" s="46">
        <v>0</v>
      </c>
      <c r="AJ94" s="46">
        <v>63000</v>
      </c>
      <c r="AK94" s="46">
        <v>0</v>
      </c>
      <c r="AL94" s="46">
        <v>0</v>
      </c>
      <c r="AM94" s="46">
        <v>63000</v>
      </c>
      <c r="AN94" s="46">
        <v>0</v>
      </c>
      <c r="AO94" s="46">
        <v>2</v>
      </c>
      <c r="AP94" s="46">
        <v>62997</v>
      </c>
      <c r="AQ94" s="46">
        <v>3.1747543533799999E-3</v>
      </c>
      <c r="AR94" s="46">
        <v>0</v>
      </c>
      <c r="AS94" s="46">
        <v>63000</v>
      </c>
      <c r="AT94" s="46">
        <v>0</v>
      </c>
      <c r="AU94" s="46">
        <v>1</v>
      </c>
      <c r="AV94" s="46">
        <v>62996</v>
      </c>
      <c r="AW94" s="46">
        <v>1.58740237475E-3</v>
      </c>
    </row>
    <row r="95" spans="1:49" x14ac:dyDescent="0.25">
      <c r="A95" s="46" t="s">
        <v>59</v>
      </c>
      <c r="B95" s="46" t="s">
        <v>61</v>
      </c>
      <c r="C95" s="46" t="s">
        <v>299</v>
      </c>
      <c r="D95" s="46" t="s">
        <v>300</v>
      </c>
      <c r="E95" s="46" t="s">
        <v>301</v>
      </c>
      <c r="F95" s="46" t="s">
        <v>302</v>
      </c>
      <c r="G95" s="46">
        <v>3.1747543533799998E-4</v>
      </c>
      <c r="H95" s="46">
        <v>6.3495087067599995E-4</v>
      </c>
      <c r="I95" s="46">
        <v>1.05820525748E-3</v>
      </c>
      <c r="J95" s="46">
        <v>1.1831066280100001E-3</v>
      </c>
      <c r="K95" s="46">
        <v>0.28483024293600001</v>
      </c>
      <c r="L95" s="46">
        <v>0.28483024293600001</v>
      </c>
      <c r="M95" s="46">
        <v>-7.4072982214000004E-4</v>
      </c>
      <c r="N95" s="46">
        <v>-2.2142342977100001E-3</v>
      </c>
      <c r="O95" s="46">
        <v>7.3277465342800002E-4</v>
      </c>
      <c r="Q95" s="46">
        <v>0</v>
      </c>
      <c r="R95" s="46">
        <v>63000</v>
      </c>
      <c r="S95" s="46">
        <v>0</v>
      </c>
      <c r="T95" s="46">
        <v>0</v>
      </c>
      <c r="U95" s="46">
        <v>62997</v>
      </c>
      <c r="V95" s="46">
        <v>0</v>
      </c>
      <c r="W95" s="46">
        <v>0</v>
      </c>
      <c r="X95" s="46">
        <v>63000</v>
      </c>
      <c r="Y95" s="46">
        <v>0</v>
      </c>
      <c r="Z95" s="46">
        <v>0</v>
      </c>
      <c r="AA95" s="46">
        <v>63000</v>
      </c>
      <c r="AB95" s="46">
        <v>0</v>
      </c>
      <c r="AC95" s="46">
        <v>1</v>
      </c>
      <c r="AD95" s="46">
        <v>62997</v>
      </c>
      <c r="AE95" s="46">
        <v>1.5873771766899999E-3</v>
      </c>
      <c r="AF95" s="46">
        <v>1</v>
      </c>
      <c r="AG95" s="46">
        <v>62999</v>
      </c>
      <c r="AH95" s="46">
        <v>1.58732678296E-3</v>
      </c>
      <c r="AI95" s="46">
        <v>2</v>
      </c>
      <c r="AJ95" s="46">
        <v>63000</v>
      </c>
      <c r="AK95" s="46">
        <v>3.1746031746000001E-3</v>
      </c>
      <c r="AL95" s="46">
        <v>1</v>
      </c>
      <c r="AM95" s="46">
        <v>63000</v>
      </c>
      <c r="AN95" s="46">
        <v>1.5873015873E-3</v>
      </c>
      <c r="AO95" s="46">
        <v>0</v>
      </c>
      <c r="AP95" s="46">
        <v>62997</v>
      </c>
      <c r="AQ95" s="46">
        <v>0</v>
      </c>
      <c r="AR95" s="46">
        <v>0</v>
      </c>
      <c r="AS95" s="46">
        <v>63000</v>
      </c>
      <c r="AT95" s="46">
        <v>0</v>
      </c>
      <c r="AU95" s="46">
        <v>0</v>
      </c>
      <c r="AV95" s="46">
        <v>62996</v>
      </c>
      <c r="AW95" s="46">
        <v>0</v>
      </c>
    </row>
    <row r="96" spans="1:49" x14ac:dyDescent="0.25">
      <c r="A96" s="46" t="s">
        <v>59</v>
      </c>
      <c r="B96" s="46" t="s">
        <v>63</v>
      </c>
      <c r="C96" s="46" t="s">
        <v>136</v>
      </c>
      <c r="D96" s="46" t="s">
        <v>180</v>
      </c>
      <c r="E96" s="46" t="s">
        <v>303</v>
      </c>
      <c r="F96" s="46" t="s">
        <v>304</v>
      </c>
      <c r="G96" s="46">
        <v>3.1747543533799998E-4</v>
      </c>
      <c r="H96" s="46">
        <v>6.3495087067599995E-4</v>
      </c>
      <c r="I96" s="46">
        <v>0</v>
      </c>
      <c r="J96" s="46">
        <v>0</v>
      </c>
      <c r="K96" s="46">
        <v>0.29666503692399998</v>
      </c>
      <c r="L96" s="46">
        <v>0.29666503692399998</v>
      </c>
      <c r="M96" s="46">
        <v>3.1747543533799998E-4</v>
      </c>
      <c r="N96" s="46">
        <v>-3.30804171184E-4</v>
      </c>
      <c r="O96" s="46">
        <v>9.6575504185999995E-4</v>
      </c>
      <c r="Q96" s="46">
        <v>0</v>
      </c>
      <c r="R96" s="46">
        <v>63000</v>
      </c>
      <c r="S96" s="46">
        <v>0</v>
      </c>
      <c r="T96" s="46">
        <v>0</v>
      </c>
      <c r="U96" s="46">
        <v>62997</v>
      </c>
      <c r="V96" s="46">
        <v>0</v>
      </c>
      <c r="W96" s="46">
        <v>0</v>
      </c>
      <c r="X96" s="46">
        <v>63000</v>
      </c>
      <c r="Y96" s="46">
        <v>0</v>
      </c>
      <c r="Z96" s="46">
        <v>0</v>
      </c>
      <c r="AA96" s="46">
        <v>63000</v>
      </c>
      <c r="AB96" s="46">
        <v>0</v>
      </c>
      <c r="AC96" s="46">
        <v>1</v>
      </c>
      <c r="AD96" s="46">
        <v>62997</v>
      </c>
      <c r="AE96" s="46">
        <v>1.5873771766899999E-3</v>
      </c>
      <c r="AF96" s="46">
        <v>0</v>
      </c>
      <c r="AG96" s="46">
        <v>62999</v>
      </c>
      <c r="AH96" s="46">
        <v>0</v>
      </c>
      <c r="AI96" s="46">
        <v>0</v>
      </c>
      <c r="AJ96" s="46">
        <v>63000</v>
      </c>
      <c r="AK96" s="46">
        <v>0</v>
      </c>
      <c r="AL96" s="46">
        <v>0</v>
      </c>
      <c r="AM96" s="46">
        <v>63000</v>
      </c>
      <c r="AN96" s="46">
        <v>0</v>
      </c>
      <c r="AO96" s="46">
        <v>0</v>
      </c>
      <c r="AP96" s="46">
        <v>62997</v>
      </c>
      <c r="AQ96" s="46">
        <v>0</v>
      </c>
      <c r="AR96" s="46">
        <v>0</v>
      </c>
      <c r="AS96" s="46">
        <v>63000</v>
      </c>
      <c r="AT96" s="46">
        <v>0</v>
      </c>
      <c r="AU96" s="46">
        <v>0</v>
      </c>
      <c r="AV96" s="46">
        <v>62996</v>
      </c>
      <c r="AW96" s="46">
        <v>0</v>
      </c>
    </row>
    <row r="97" spans="1:49" x14ac:dyDescent="0.25">
      <c r="A97" s="46" t="s">
        <v>59</v>
      </c>
      <c r="B97" s="46" t="s">
        <v>64</v>
      </c>
      <c r="C97" s="46" t="s">
        <v>162</v>
      </c>
      <c r="D97" s="46" t="s">
        <v>305</v>
      </c>
      <c r="E97" s="46" t="s">
        <v>306</v>
      </c>
      <c r="F97" s="46" t="s">
        <v>307</v>
      </c>
      <c r="G97" s="46">
        <v>3.1747543533799998E-4</v>
      </c>
      <c r="H97" s="46">
        <v>6.3495087067599995E-4</v>
      </c>
      <c r="I97" s="46">
        <v>0</v>
      </c>
      <c r="J97" s="46">
        <v>0</v>
      </c>
      <c r="K97" s="46">
        <v>0.29666503692399998</v>
      </c>
      <c r="L97" s="46">
        <v>0.29666503692399998</v>
      </c>
      <c r="M97" s="46">
        <v>3.1747543533799998E-4</v>
      </c>
      <c r="N97" s="46">
        <v>-3.30804171184E-4</v>
      </c>
      <c r="O97" s="46">
        <v>9.6575504185999995E-4</v>
      </c>
      <c r="Q97" s="46">
        <v>0</v>
      </c>
      <c r="R97" s="46">
        <v>63000</v>
      </c>
      <c r="S97" s="46">
        <v>0</v>
      </c>
      <c r="T97" s="46">
        <v>1</v>
      </c>
      <c r="U97" s="46">
        <v>62997</v>
      </c>
      <c r="V97" s="46">
        <v>1.5873771766899999E-3</v>
      </c>
      <c r="W97" s="46">
        <v>0</v>
      </c>
      <c r="X97" s="46">
        <v>63000</v>
      </c>
      <c r="Y97" s="46">
        <v>0</v>
      </c>
      <c r="Z97" s="46">
        <v>0</v>
      </c>
      <c r="AA97" s="46">
        <v>63000</v>
      </c>
      <c r="AB97" s="46">
        <v>0</v>
      </c>
      <c r="AC97" s="46">
        <v>0</v>
      </c>
      <c r="AD97" s="46">
        <v>62997</v>
      </c>
      <c r="AE97" s="46">
        <v>0</v>
      </c>
      <c r="AF97" s="46">
        <v>0</v>
      </c>
      <c r="AG97" s="46">
        <v>62999</v>
      </c>
      <c r="AH97" s="46">
        <v>0</v>
      </c>
      <c r="AI97" s="46">
        <v>0</v>
      </c>
      <c r="AJ97" s="46">
        <v>63000</v>
      </c>
      <c r="AK97" s="46">
        <v>0</v>
      </c>
      <c r="AL97" s="46">
        <v>0</v>
      </c>
      <c r="AM97" s="46">
        <v>63000</v>
      </c>
      <c r="AN97" s="46">
        <v>0</v>
      </c>
      <c r="AO97" s="46">
        <v>0</v>
      </c>
      <c r="AP97" s="46">
        <v>62997</v>
      </c>
      <c r="AQ97" s="46">
        <v>0</v>
      </c>
      <c r="AR97" s="46">
        <v>0</v>
      </c>
      <c r="AS97" s="46">
        <v>63000</v>
      </c>
      <c r="AT97" s="46">
        <v>0</v>
      </c>
      <c r="AU97" s="46">
        <v>0</v>
      </c>
      <c r="AV97" s="46">
        <v>62996</v>
      </c>
      <c r="AW97" s="46">
        <v>0</v>
      </c>
    </row>
    <row r="98" spans="1:49" x14ac:dyDescent="0.25">
      <c r="A98" s="46" t="s">
        <v>59</v>
      </c>
      <c r="B98" s="46" t="s">
        <v>60</v>
      </c>
      <c r="C98" s="46" t="s">
        <v>111</v>
      </c>
      <c r="D98" s="46" t="s">
        <v>112</v>
      </c>
      <c r="E98" s="46" t="s">
        <v>168</v>
      </c>
      <c r="F98" s="46" t="s">
        <v>308</v>
      </c>
      <c r="G98" s="46">
        <v>3.1747543533799998E-4</v>
      </c>
      <c r="H98" s="46">
        <v>6.3495087067599995E-4</v>
      </c>
      <c r="I98" s="46">
        <v>0</v>
      </c>
      <c r="J98" s="46">
        <v>0</v>
      </c>
      <c r="K98" s="46">
        <v>0.29666503692399998</v>
      </c>
      <c r="L98" s="46">
        <v>0.29666503692399998</v>
      </c>
      <c r="M98" s="46">
        <v>3.1747543533799998E-4</v>
      </c>
      <c r="N98" s="46">
        <v>-3.30804171184E-4</v>
      </c>
      <c r="O98" s="46">
        <v>9.6575504185999995E-4</v>
      </c>
      <c r="Q98" s="46">
        <v>0</v>
      </c>
      <c r="R98" s="46">
        <v>63000</v>
      </c>
      <c r="S98" s="46">
        <v>0</v>
      </c>
      <c r="T98" s="46">
        <v>1</v>
      </c>
      <c r="U98" s="46">
        <v>62997</v>
      </c>
      <c r="V98" s="46">
        <v>1.5873771766899999E-3</v>
      </c>
      <c r="W98" s="46">
        <v>0</v>
      </c>
      <c r="X98" s="46">
        <v>63000</v>
      </c>
      <c r="Y98" s="46">
        <v>0</v>
      </c>
      <c r="Z98" s="46">
        <v>0</v>
      </c>
      <c r="AA98" s="46">
        <v>63000</v>
      </c>
      <c r="AB98" s="46">
        <v>0</v>
      </c>
      <c r="AC98" s="46">
        <v>0</v>
      </c>
      <c r="AD98" s="46">
        <v>62997</v>
      </c>
      <c r="AE98" s="46">
        <v>0</v>
      </c>
      <c r="AF98" s="46">
        <v>0</v>
      </c>
      <c r="AG98" s="46">
        <v>62999</v>
      </c>
      <c r="AH98" s="46">
        <v>0</v>
      </c>
      <c r="AI98" s="46">
        <v>0</v>
      </c>
      <c r="AJ98" s="46">
        <v>63000</v>
      </c>
      <c r="AK98" s="46">
        <v>0</v>
      </c>
      <c r="AL98" s="46">
        <v>0</v>
      </c>
      <c r="AM98" s="46">
        <v>63000</v>
      </c>
      <c r="AN98" s="46">
        <v>0</v>
      </c>
      <c r="AO98" s="46">
        <v>0</v>
      </c>
      <c r="AP98" s="46">
        <v>62997</v>
      </c>
      <c r="AQ98" s="46">
        <v>0</v>
      </c>
      <c r="AR98" s="46">
        <v>0</v>
      </c>
      <c r="AS98" s="46">
        <v>63000</v>
      </c>
      <c r="AT98" s="46">
        <v>0</v>
      </c>
      <c r="AU98" s="46">
        <v>0</v>
      </c>
      <c r="AV98" s="46">
        <v>62996</v>
      </c>
      <c r="AW98" s="46">
        <v>0</v>
      </c>
    </row>
    <row r="99" spans="1:49" x14ac:dyDescent="0.25">
      <c r="A99" s="46" t="s">
        <v>59</v>
      </c>
      <c r="B99" s="46" t="s">
        <v>64</v>
      </c>
      <c r="C99" s="46" t="s">
        <v>107</v>
      </c>
      <c r="D99" s="46" t="s">
        <v>108</v>
      </c>
      <c r="E99" s="46" t="s">
        <v>109</v>
      </c>
      <c r="F99" s="46" t="s">
        <v>309</v>
      </c>
      <c r="G99" s="46">
        <v>3.1747543533799998E-4</v>
      </c>
      <c r="H99" s="46">
        <v>6.3495087067599995E-4</v>
      </c>
      <c r="I99" s="46">
        <v>7.9365499292799999E-4</v>
      </c>
      <c r="J99" s="46">
        <v>7.9365499297199995E-4</v>
      </c>
      <c r="K99" s="46">
        <v>0.35269534525899998</v>
      </c>
      <c r="L99" s="46">
        <v>0.35269534525899998</v>
      </c>
      <c r="M99" s="46">
        <v>-4.7617955759000002E-4</v>
      </c>
      <c r="N99" s="46">
        <v>-1.57536076692E-3</v>
      </c>
      <c r="O99" s="46">
        <v>6.2300165173999995E-4</v>
      </c>
      <c r="Q99" s="46">
        <v>0</v>
      </c>
      <c r="R99" s="46">
        <v>63000</v>
      </c>
      <c r="S99" s="46">
        <v>0</v>
      </c>
      <c r="T99" s="46">
        <v>0</v>
      </c>
      <c r="U99" s="46">
        <v>62997</v>
      </c>
      <c r="V99" s="46">
        <v>0</v>
      </c>
      <c r="W99" s="46">
        <v>0</v>
      </c>
      <c r="X99" s="46">
        <v>63000</v>
      </c>
      <c r="Y99" s="46">
        <v>0</v>
      </c>
      <c r="Z99" s="46">
        <v>0</v>
      </c>
      <c r="AA99" s="46">
        <v>63000</v>
      </c>
      <c r="AB99" s="46">
        <v>0</v>
      </c>
      <c r="AC99" s="46">
        <v>1</v>
      </c>
      <c r="AD99" s="46">
        <v>62997</v>
      </c>
      <c r="AE99" s="46">
        <v>1.5873771766899999E-3</v>
      </c>
      <c r="AF99" s="46">
        <v>1</v>
      </c>
      <c r="AG99" s="46">
        <v>62999</v>
      </c>
      <c r="AH99" s="46">
        <v>1.58732678296E-3</v>
      </c>
      <c r="AI99" s="46">
        <v>0</v>
      </c>
      <c r="AJ99" s="46">
        <v>63000</v>
      </c>
      <c r="AK99" s="46">
        <v>0</v>
      </c>
      <c r="AL99" s="46">
        <v>1</v>
      </c>
      <c r="AM99" s="46">
        <v>63000</v>
      </c>
      <c r="AN99" s="46">
        <v>1.5873015873E-3</v>
      </c>
      <c r="AO99" s="46">
        <v>0</v>
      </c>
      <c r="AP99" s="46">
        <v>62997</v>
      </c>
      <c r="AQ99" s="46">
        <v>0</v>
      </c>
      <c r="AR99" s="46">
        <v>1</v>
      </c>
      <c r="AS99" s="46">
        <v>63000</v>
      </c>
      <c r="AT99" s="46">
        <v>1.5873015873E-3</v>
      </c>
      <c r="AU99" s="46">
        <v>0</v>
      </c>
      <c r="AV99" s="46">
        <v>62996</v>
      </c>
      <c r="AW99" s="46">
        <v>0</v>
      </c>
    </row>
    <row r="100" spans="1:49" x14ac:dyDescent="0.25">
      <c r="A100" s="46" t="s">
        <v>59</v>
      </c>
      <c r="B100" s="46" t="s">
        <v>63</v>
      </c>
      <c r="C100" s="46" t="s">
        <v>136</v>
      </c>
      <c r="D100" s="46" t="s">
        <v>180</v>
      </c>
      <c r="E100" s="46" t="s">
        <v>310</v>
      </c>
      <c r="F100" s="46" t="s">
        <v>311</v>
      </c>
      <c r="G100" s="46">
        <v>3.1747543533799998E-4</v>
      </c>
      <c r="H100" s="46">
        <v>6.3495087067599995E-4</v>
      </c>
      <c r="I100" s="46">
        <v>5.2910052910100001E-4</v>
      </c>
      <c r="J100" s="46">
        <v>7.4826114411300003E-4</v>
      </c>
      <c r="K100" s="46">
        <v>0.66180833948200002</v>
      </c>
      <c r="L100" s="46">
        <v>0.66180833948200002</v>
      </c>
      <c r="M100" s="46">
        <v>-2.1162509376199999E-4</v>
      </c>
      <c r="N100" s="46">
        <v>-1.27022975144E-3</v>
      </c>
      <c r="O100" s="46">
        <v>8.4697956391100002E-4</v>
      </c>
      <c r="Q100" s="46">
        <v>0</v>
      </c>
      <c r="R100" s="46">
        <v>63000</v>
      </c>
      <c r="S100" s="46">
        <v>0</v>
      </c>
      <c r="T100" s="46">
        <v>1</v>
      </c>
      <c r="U100" s="46">
        <v>62997</v>
      </c>
      <c r="V100" s="46">
        <v>1.5873771766899999E-3</v>
      </c>
      <c r="W100" s="46">
        <v>0</v>
      </c>
      <c r="X100" s="46">
        <v>63000</v>
      </c>
      <c r="Y100" s="46">
        <v>0</v>
      </c>
      <c r="Z100" s="46">
        <v>0</v>
      </c>
      <c r="AA100" s="46">
        <v>63000</v>
      </c>
      <c r="AB100" s="46">
        <v>0</v>
      </c>
      <c r="AC100" s="46">
        <v>0</v>
      </c>
      <c r="AD100" s="46">
        <v>62997</v>
      </c>
      <c r="AE100" s="46">
        <v>0</v>
      </c>
      <c r="AF100" s="46">
        <v>0</v>
      </c>
      <c r="AG100" s="46">
        <v>62999</v>
      </c>
      <c r="AH100" s="46">
        <v>0</v>
      </c>
      <c r="AI100" s="46">
        <v>0</v>
      </c>
      <c r="AJ100" s="46">
        <v>63000</v>
      </c>
      <c r="AK100" s="46">
        <v>0</v>
      </c>
      <c r="AL100" s="46">
        <v>1</v>
      </c>
      <c r="AM100" s="46">
        <v>63000</v>
      </c>
      <c r="AN100" s="46">
        <v>1.5873015873E-3</v>
      </c>
      <c r="AO100" s="46">
        <v>0</v>
      </c>
      <c r="AP100" s="46">
        <v>62997</v>
      </c>
      <c r="AQ100" s="46">
        <v>0</v>
      </c>
      <c r="AR100" s="46">
        <v>1</v>
      </c>
      <c r="AS100" s="46">
        <v>63000</v>
      </c>
      <c r="AT100" s="46">
        <v>1.5873015873E-3</v>
      </c>
      <c r="AU100" s="46">
        <v>0</v>
      </c>
      <c r="AV100" s="46">
        <v>62996</v>
      </c>
      <c r="AW100" s="46">
        <v>0</v>
      </c>
    </row>
    <row r="101" spans="1:49" x14ac:dyDescent="0.25">
      <c r="A101" s="46" t="s">
        <v>59</v>
      </c>
      <c r="B101" s="46" t="s">
        <v>60</v>
      </c>
      <c r="C101" s="46" t="s">
        <v>111</v>
      </c>
      <c r="D101" s="46" t="s">
        <v>112</v>
      </c>
      <c r="E101" s="46" t="s">
        <v>113</v>
      </c>
      <c r="F101" s="46" t="s">
        <v>312</v>
      </c>
      <c r="G101" s="46">
        <v>3.1747543533799998E-4</v>
      </c>
      <c r="H101" s="46">
        <v>6.3495087067599995E-4</v>
      </c>
      <c r="I101" s="46">
        <v>5.2910052910100001E-4</v>
      </c>
      <c r="J101" s="46">
        <v>7.4826114411300003E-4</v>
      </c>
      <c r="K101" s="46">
        <v>0.66180833948200002</v>
      </c>
      <c r="L101" s="46">
        <v>0.66180833948200002</v>
      </c>
      <c r="M101" s="46">
        <v>-2.1162509376199999E-4</v>
      </c>
      <c r="N101" s="46">
        <v>-1.27022975144E-3</v>
      </c>
      <c r="O101" s="46">
        <v>8.4697956391100002E-4</v>
      </c>
      <c r="Q101" s="46">
        <v>0</v>
      </c>
      <c r="R101" s="46">
        <v>63000</v>
      </c>
      <c r="S101" s="46">
        <v>0</v>
      </c>
      <c r="T101" s="46">
        <v>0</v>
      </c>
      <c r="U101" s="46">
        <v>62997</v>
      </c>
      <c r="V101" s="46">
        <v>0</v>
      </c>
      <c r="W101" s="46">
        <v>0</v>
      </c>
      <c r="X101" s="46">
        <v>63000</v>
      </c>
      <c r="Y101" s="46">
        <v>0</v>
      </c>
      <c r="Z101" s="46">
        <v>0</v>
      </c>
      <c r="AA101" s="46">
        <v>63000</v>
      </c>
      <c r="AB101" s="46">
        <v>0</v>
      </c>
      <c r="AC101" s="46">
        <v>1</v>
      </c>
      <c r="AD101" s="46">
        <v>62997</v>
      </c>
      <c r="AE101" s="46">
        <v>1.5873771766899999E-3</v>
      </c>
      <c r="AF101" s="46">
        <v>0</v>
      </c>
      <c r="AG101" s="46">
        <v>62999</v>
      </c>
      <c r="AH101" s="46">
        <v>0</v>
      </c>
      <c r="AI101" s="46">
        <v>1</v>
      </c>
      <c r="AJ101" s="46">
        <v>63000</v>
      </c>
      <c r="AK101" s="46">
        <v>1.5873015873E-3</v>
      </c>
      <c r="AL101" s="46">
        <v>1</v>
      </c>
      <c r="AM101" s="46">
        <v>63000</v>
      </c>
      <c r="AN101" s="46">
        <v>1.5873015873E-3</v>
      </c>
      <c r="AO101" s="46">
        <v>0</v>
      </c>
      <c r="AP101" s="46">
        <v>62997</v>
      </c>
      <c r="AQ101" s="46">
        <v>0</v>
      </c>
      <c r="AR101" s="46">
        <v>0</v>
      </c>
      <c r="AS101" s="46">
        <v>63000</v>
      </c>
      <c r="AT101" s="46">
        <v>0</v>
      </c>
      <c r="AU101" s="46">
        <v>0</v>
      </c>
      <c r="AV101" s="46">
        <v>62996</v>
      </c>
      <c r="AW101" s="46">
        <v>0</v>
      </c>
    </row>
    <row r="102" spans="1:49" x14ac:dyDescent="0.25">
      <c r="A102" s="46" t="s">
        <v>59</v>
      </c>
      <c r="B102" s="46" t="s">
        <v>61</v>
      </c>
      <c r="C102" s="46" t="s">
        <v>313</v>
      </c>
      <c r="D102" s="46" t="s">
        <v>314</v>
      </c>
      <c r="E102" s="46" t="s">
        <v>315</v>
      </c>
      <c r="F102" s="46" t="s">
        <v>316</v>
      </c>
      <c r="G102" s="46">
        <v>3.1747543533799998E-4</v>
      </c>
      <c r="H102" s="46">
        <v>6.3495087067599995E-4</v>
      </c>
      <c r="I102" s="46">
        <v>2.6455026455000002E-4</v>
      </c>
      <c r="J102" s="46">
        <v>5.9155237499999998E-4</v>
      </c>
      <c r="K102" s="46">
        <v>0.89999990603199997</v>
      </c>
      <c r="L102" s="46">
        <v>0.89999990603199997</v>
      </c>
      <c r="M102" s="52">
        <v>5.2925170787900002E-5</v>
      </c>
      <c r="N102" s="46">
        <v>-8.7335896832200003E-4</v>
      </c>
      <c r="O102" s="46">
        <v>9.7920930989800004E-4</v>
      </c>
      <c r="Q102" s="46">
        <v>0</v>
      </c>
      <c r="R102" s="46">
        <v>63000</v>
      </c>
      <c r="S102" s="46">
        <v>0</v>
      </c>
      <c r="T102" s="46">
        <v>1</v>
      </c>
      <c r="U102" s="46">
        <v>62997</v>
      </c>
      <c r="V102" s="46">
        <v>1.5873771766899999E-3</v>
      </c>
      <c r="W102" s="46">
        <v>0</v>
      </c>
      <c r="X102" s="46">
        <v>63000</v>
      </c>
      <c r="Y102" s="46">
        <v>0</v>
      </c>
      <c r="Z102" s="46">
        <v>0</v>
      </c>
      <c r="AA102" s="46">
        <v>63000</v>
      </c>
      <c r="AB102" s="46">
        <v>0</v>
      </c>
      <c r="AC102" s="46">
        <v>0</v>
      </c>
      <c r="AD102" s="46">
        <v>62997</v>
      </c>
      <c r="AE102" s="46">
        <v>0</v>
      </c>
      <c r="AF102" s="46">
        <v>0</v>
      </c>
      <c r="AG102" s="46">
        <v>62999</v>
      </c>
      <c r="AH102" s="46">
        <v>0</v>
      </c>
      <c r="AI102" s="46">
        <v>0</v>
      </c>
      <c r="AJ102" s="46">
        <v>63000</v>
      </c>
      <c r="AK102" s="46">
        <v>0</v>
      </c>
      <c r="AL102" s="46">
        <v>0</v>
      </c>
      <c r="AM102" s="46">
        <v>63000</v>
      </c>
      <c r="AN102" s="46">
        <v>0</v>
      </c>
      <c r="AO102" s="46">
        <v>0</v>
      </c>
      <c r="AP102" s="46">
        <v>62997</v>
      </c>
      <c r="AQ102" s="46">
        <v>0</v>
      </c>
      <c r="AR102" s="46">
        <v>1</v>
      </c>
      <c r="AS102" s="46">
        <v>63000</v>
      </c>
      <c r="AT102" s="46">
        <v>1.5873015873E-3</v>
      </c>
      <c r="AU102" s="46">
        <v>0</v>
      </c>
      <c r="AV102" s="46">
        <v>62996</v>
      </c>
      <c r="AW102" s="46">
        <v>0</v>
      </c>
    </row>
    <row r="103" spans="1:49" x14ac:dyDescent="0.25">
      <c r="A103" s="46" t="s">
        <v>59</v>
      </c>
      <c r="B103" s="46" t="s">
        <v>64</v>
      </c>
      <c r="C103" s="46" t="s">
        <v>162</v>
      </c>
      <c r="D103" s="46" t="s">
        <v>231</v>
      </c>
      <c r="E103" s="46" t="s">
        <v>317</v>
      </c>
      <c r="F103" s="46" t="s">
        <v>318</v>
      </c>
      <c r="G103" s="46">
        <v>3.1747543533799998E-4</v>
      </c>
      <c r="H103" s="46">
        <v>6.3495087067599995E-4</v>
      </c>
      <c r="I103" s="46">
        <v>2.6455026455000002E-4</v>
      </c>
      <c r="J103" s="46">
        <v>5.9155237499999998E-4</v>
      </c>
      <c r="K103" s="46">
        <v>0.89999990603199997</v>
      </c>
      <c r="L103" s="46">
        <v>0.89999990603199997</v>
      </c>
      <c r="M103" s="52">
        <v>5.2925170787900002E-5</v>
      </c>
      <c r="N103" s="46">
        <v>-8.7335896832200003E-4</v>
      </c>
      <c r="O103" s="46">
        <v>9.7920930989800004E-4</v>
      </c>
      <c r="Q103" s="46">
        <v>0</v>
      </c>
      <c r="R103" s="46">
        <v>63000</v>
      </c>
      <c r="S103" s="46">
        <v>0</v>
      </c>
      <c r="T103" s="46">
        <v>0</v>
      </c>
      <c r="U103" s="46">
        <v>62997</v>
      </c>
      <c r="V103" s="46">
        <v>0</v>
      </c>
      <c r="W103" s="46">
        <v>0</v>
      </c>
      <c r="X103" s="46">
        <v>63000</v>
      </c>
      <c r="Y103" s="46">
        <v>0</v>
      </c>
      <c r="Z103" s="46">
        <v>0</v>
      </c>
      <c r="AA103" s="46">
        <v>63000</v>
      </c>
      <c r="AB103" s="46">
        <v>0</v>
      </c>
      <c r="AC103" s="46">
        <v>1</v>
      </c>
      <c r="AD103" s="46">
        <v>62997</v>
      </c>
      <c r="AE103" s="46">
        <v>1.5873771766899999E-3</v>
      </c>
      <c r="AF103" s="46">
        <v>0</v>
      </c>
      <c r="AG103" s="46">
        <v>62999</v>
      </c>
      <c r="AH103" s="46">
        <v>0</v>
      </c>
      <c r="AI103" s="46">
        <v>0</v>
      </c>
      <c r="AJ103" s="46">
        <v>63000</v>
      </c>
      <c r="AK103" s="46">
        <v>0</v>
      </c>
      <c r="AL103" s="46">
        <v>1</v>
      </c>
      <c r="AM103" s="46">
        <v>63000</v>
      </c>
      <c r="AN103" s="46">
        <v>1.5873015873E-3</v>
      </c>
      <c r="AO103" s="46">
        <v>0</v>
      </c>
      <c r="AP103" s="46">
        <v>62997</v>
      </c>
      <c r="AQ103" s="46">
        <v>0</v>
      </c>
      <c r="AR103" s="46">
        <v>0</v>
      </c>
      <c r="AS103" s="46">
        <v>63000</v>
      </c>
      <c r="AT103" s="46">
        <v>0</v>
      </c>
      <c r="AU103" s="46">
        <v>0</v>
      </c>
      <c r="AV103" s="46">
        <v>62996</v>
      </c>
      <c r="AW103" s="46">
        <v>0</v>
      </c>
    </row>
    <row r="104" spans="1:49" x14ac:dyDescent="0.25">
      <c r="A104" s="46" t="s">
        <v>59</v>
      </c>
      <c r="B104" s="46" t="s">
        <v>60</v>
      </c>
      <c r="C104" s="46" t="s">
        <v>125</v>
      </c>
      <c r="D104" s="46" t="s">
        <v>193</v>
      </c>
      <c r="E104" s="46" t="s">
        <v>319</v>
      </c>
      <c r="F104" s="46" t="s">
        <v>320</v>
      </c>
      <c r="G104" s="46">
        <v>3.1747543533799998E-4</v>
      </c>
      <c r="H104" s="46">
        <v>6.3495087067599995E-4</v>
      </c>
      <c r="I104" s="46">
        <v>2.6455026455000002E-4</v>
      </c>
      <c r="J104" s="46">
        <v>5.9155237499999998E-4</v>
      </c>
      <c r="K104" s="46">
        <v>0.89999990603199997</v>
      </c>
      <c r="L104" s="46">
        <v>0.89999990603199997</v>
      </c>
      <c r="M104" s="52">
        <v>5.2925170787900002E-5</v>
      </c>
      <c r="N104" s="46">
        <v>-8.7335896832200003E-4</v>
      </c>
      <c r="O104" s="46">
        <v>9.7920930989800004E-4</v>
      </c>
      <c r="Q104" s="46">
        <v>0</v>
      </c>
      <c r="R104" s="46">
        <v>63000</v>
      </c>
      <c r="S104" s="46">
        <v>0</v>
      </c>
      <c r="T104" s="46">
        <v>0</v>
      </c>
      <c r="U104" s="46">
        <v>62997</v>
      </c>
      <c r="V104" s="46">
        <v>0</v>
      </c>
      <c r="W104" s="46">
        <v>0</v>
      </c>
      <c r="X104" s="46">
        <v>63000</v>
      </c>
      <c r="Y104" s="46">
        <v>0</v>
      </c>
      <c r="Z104" s="46">
        <v>0</v>
      </c>
      <c r="AA104" s="46">
        <v>63000</v>
      </c>
      <c r="AB104" s="46">
        <v>0</v>
      </c>
      <c r="AC104" s="46">
        <v>1</v>
      </c>
      <c r="AD104" s="46">
        <v>62997</v>
      </c>
      <c r="AE104" s="46">
        <v>1.5873771766899999E-3</v>
      </c>
      <c r="AF104" s="46">
        <v>0</v>
      </c>
      <c r="AG104" s="46">
        <v>62999</v>
      </c>
      <c r="AH104" s="46">
        <v>0</v>
      </c>
      <c r="AI104" s="46">
        <v>0</v>
      </c>
      <c r="AJ104" s="46">
        <v>63000</v>
      </c>
      <c r="AK104" s="46">
        <v>0</v>
      </c>
      <c r="AL104" s="46">
        <v>1</v>
      </c>
      <c r="AM104" s="46">
        <v>63000</v>
      </c>
      <c r="AN104" s="46">
        <v>1.5873015873E-3</v>
      </c>
      <c r="AO104" s="46">
        <v>0</v>
      </c>
      <c r="AP104" s="46">
        <v>62997</v>
      </c>
      <c r="AQ104" s="46">
        <v>0</v>
      </c>
      <c r="AR104" s="46">
        <v>0</v>
      </c>
      <c r="AS104" s="46">
        <v>63000</v>
      </c>
      <c r="AT104" s="46">
        <v>0</v>
      </c>
      <c r="AU104" s="46">
        <v>0</v>
      </c>
      <c r="AV104" s="46">
        <v>62996</v>
      </c>
      <c r="AW104" s="46">
        <v>0</v>
      </c>
    </row>
    <row r="105" spans="1:49" x14ac:dyDescent="0.25">
      <c r="A105" s="46" t="s">
        <v>59</v>
      </c>
      <c r="B105" s="46" t="s">
        <v>64</v>
      </c>
      <c r="C105" s="46" t="s">
        <v>162</v>
      </c>
      <c r="D105" s="46" t="s">
        <v>206</v>
      </c>
      <c r="E105" s="46" t="s">
        <v>248</v>
      </c>
      <c r="F105" s="46" t="s">
        <v>321</v>
      </c>
      <c r="G105" s="46">
        <v>3.1747543533799998E-4</v>
      </c>
      <c r="H105" s="46">
        <v>6.3495087067599995E-4</v>
      </c>
      <c r="I105" s="46">
        <v>2.6455446382699999E-4</v>
      </c>
      <c r="J105" s="46">
        <v>5.9156176486899995E-4</v>
      </c>
      <c r="K105" s="46">
        <v>0.900008596258</v>
      </c>
      <c r="L105" s="46">
        <v>0.900008596258</v>
      </c>
      <c r="M105" s="52">
        <v>5.29209715107E-5</v>
      </c>
      <c r="N105" s="46">
        <v>-8.7337066888900001E-4</v>
      </c>
      <c r="O105" s="46">
        <v>9.7921261191000002E-4</v>
      </c>
      <c r="Q105" s="46">
        <v>0</v>
      </c>
      <c r="R105" s="46">
        <v>63000</v>
      </c>
      <c r="S105" s="46">
        <v>0</v>
      </c>
      <c r="T105" s="46">
        <v>1</v>
      </c>
      <c r="U105" s="46">
        <v>62997</v>
      </c>
      <c r="V105" s="46">
        <v>1.5873771766899999E-3</v>
      </c>
      <c r="W105" s="46">
        <v>0</v>
      </c>
      <c r="X105" s="46">
        <v>63000</v>
      </c>
      <c r="Y105" s="46">
        <v>0</v>
      </c>
      <c r="Z105" s="46">
        <v>0</v>
      </c>
      <c r="AA105" s="46">
        <v>63000</v>
      </c>
      <c r="AB105" s="46">
        <v>0</v>
      </c>
      <c r="AC105" s="46">
        <v>0</v>
      </c>
      <c r="AD105" s="46">
        <v>62997</v>
      </c>
      <c r="AE105" s="46">
        <v>0</v>
      </c>
      <c r="AF105" s="46">
        <v>1</v>
      </c>
      <c r="AG105" s="46">
        <v>62999</v>
      </c>
      <c r="AH105" s="46">
        <v>1.58732678296E-3</v>
      </c>
      <c r="AI105" s="46">
        <v>0</v>
      </c>
      <c r="AJ105" s="46">
        <v>63000</v>
      </c>
      <c r="AK105" s="46">
        <v>0</v>
      </c>
      <c r="AL105" s="46">
        <v>0</v>
      </c>
      <c r="AM105" s="46">
        <v>63000</v>
      </c>
      <c r="AN105" s="46">
        <v>0</v>
      </c>
      <c r="AO105" s="46">
        <v>0</v>
      </c>
      <c r="AP105" s="46">
        <v>62997</v>
      </c>
      <c r="AQ105" s="46">
        <v>0</v>
      </c>
      <c r="AR105" s="46">
        <v>0</v>
      </c>
      <c r="AS105" s="46">
        <v>63000</v>
      </c>
      <c r="AT105" s="46">
        <v>0</v>
      </c>
      <c r="AU105" s="46">
        <v>0</v>
      </c>
      <c r="AV105" s="46">
        <v>62996</v>
      </c>
      <c r="AW105" s="46">
        <v>0</v>
      </c>
    </row>
    <row r="106" spans="1:49" x14ac:dyDescent="0.25">
      <c r="A106" s="46" t="s">
        <v>59</v>
      </c>
      <c r="B106" s="46" t="s">
        <v>61</v>
      </c>
      <c r="C106" s="46" t="s">
        <v>299</v>
      </c>
      <c r="D106" s="46" t="s">
        <v>300</v>
      </c>
      <c r="E106" s="46" t="s">
        <v>301</v>
      </c>
      <c r="F106" s="46" t="s">
        <v>322</v>
      </c>
      <c r="G106" s="46">
        <v>3.1747543533799998E-4</v>
      </c>
      <c r="H106" s="46">
        <v>6.3495087067599995E-4</v>
      </c>
      <c r="I106" s="46">
        <v>2.6455446382699999E-4</v>
      </c>
      <c r="J106" s="46">
        <v>5.9156176486899995E-4</v>
      </c>
      <c r="K106" s="46">
        <v>0.900008596258</v>
      </c>
      <c r="L106" s="46">
        <v>0.900008596258</v>
      </c>
      <c r="M106" s="52">
        <v>5.29209715107E-5</v>
      </c>
      <c r="N106" s="46">
        <v>-8.7337066888900001E-4</v>
      </c>
      <c r="O106" s="46">
        <v>9.7921261191000002E-4</v>
      </c>
      <c r="Q106" s="46">
        <v>0</v>
      </c>
      <c r="R106" s="46">
        <v>63000</v>
      </c>
      <c r="S106" s="46">
        <v>0</v>
      </c>
      <c r="T106" s="46">
        <v>1</v>
      </c>
      <c r="U106" s="46">
        <v>62997</v>
      </c>
      <c r="V106" s="46">
        <v>1.5873771766899999E-3</v>
      </c>
      <c r="W106" s="46">
        <v>0</v>
      </c>
      <c r="X106" s="46">
        <v>63000</v>
      </c>
      <c r="Y106" s="46">
        <v>0</v>
      </c>
      <c r="Z106" s="46">
        <v>0</v>
      </c>
      <c r="AA106" s="46">
        <v>63000</v>
      </c>
      <c r="AB106" s="46">
        <v>0</v>
      </c>
      <c r="AC106" s="46">
        <v>0</v>
      </c>
      <c r="AD106" s="46">
        <v>62997</v>
      </c>
      <c r="AE106" s="46">
        <v>0</v>
      </c>
      <c r="AF106" s="46">
        <v>1</v>
      </c>
      <c r="AG106" s="46">
        <v>62999</v>
      </c>
      <c r="AH106" s="46">
        <v>1.58732678296E-3</v>
      </c>
      <c r="AI106" s="46">
        <v>0</v>
      </c>
      <c r="AJ106" s="46">
        <v>63000</v>
      </c>
      <c r="AK106" s="46">
        <v>0</v>
      </c>
      <c r="AL106" s="46">
        <v>0</v>
      </c>
      <c r="AM106" s="46">
        <v>63000</v>
      </c>
      <c r="AN106" s="46">
        <v>0</v>
      </c>
      <c r="AO106" s="46">
        <v>0</v>
      </c>
      <c r="AP106" s="46">
        <v>62997</v>
      </c>
      <c r="AQ106" s="46">
        <v>0</v>
      </c>
      <c r="AR106" s="46">
        <v>0</v>
      </c>
      <c r="AS106" s="46">
        <v>63000</v>
      </c>
      <c r="AT106" s="46">
        <v>0</v>
      </c>
      <c r="AU106" s="46">
        <v>0</v>
      </c>
      <c r="AV106" s="46">
        <v>62996</v>
      </c>
      <c r="AW106" s="46">
        <v>0</v>
      </c>
    </row>
    <row r="107" spans="1:49" x14ac:dyDescent="0.25">
      <c r="A107" s="46" t="s">
        <v>59</v>
      </c>
      <c r="B107" s="46" t="s">
        <v>63</v>
      </c>
      <c r="C107" s="46" t="s">
        <v>136</v>
      </c>
      <c r="D107" s="46" t="s">
        <v>180</v>
      </c>
      <c r="E107" s="46" t="s">
        <v>226</v>
      </c>
      <c r="F107" s="46" t="s">
        <v>323</v>
      </c>
      <c r="G107" s="46">
        <v>3.1747543533799998E-4</v>
      </c>
      <c r="H107" s="46">
        <v>6.3495087067599995E-4</v>
      </c>
      <c r="I107" s="46">
        <v>2.6456286278200001E-4</v>
      </c>
      <c r="J107" s="46">
        <v>5.9158054550199999E-4</v>
      </c>
      <c r="K107" s="46">
        <v>0.90002597717699995</v>
      </c>
      <c r="L107" s="46">
        <v>0.90002597717699995</v>
      </c>
      <c r="M107" s="52">
        <v>5.2912572556400001E-5</v>
      </c>
      <c r="N107" s="46">
        <v>-8.7339407131200003E-4</v>
      </c>
      <c r="O107" s="46">
        <v>9.7921921642500002E-4</v>
      </c>
      <c r="Q107" s="46">
        <v>0</v>
      </c>
      <c r="R107" s="46">
        <v>63000</v>
      </c>
      <c r="S107" s="46">
        <v>0</v>
      </c>
      <c r="T107" s="46">
        <v>1</v>
      </c>
      <c r="U107" s="46">
        <v>62997</v>
      </c>
      <c r="V107" s="46">
        <v>1.5873771766899999E-3</v>
      </c>
      <c r="W107" s="46">
        <v>0</v>
      </c>
      <c r="X107" s="46">
        <v>63000</v>
      </c>
      <c r="Y107" s="46">
        <v>0</v>
      </c>
      <c r="Z107" s="46">
        <v>0</v>
      </c>
      <c r="AA107" s="46">
        <v>63000</v>
      </c>
      <c r="AB107" s="46">
        <v>0</v>
      </c>
      <c r="AC107" s="46">
        <v>0</v>
      </c>
      <c r="AD107" s="46">
        <v>62997</v>
      </c>
      <c r="AE107" s="46">
        <v>0</v>
      </c>
      <c r="AF107" s="46">
        <v>0</v>
      </c>
      <c r="AG107" s="46">
        <v>62999</v>
      </c>
      <c r="AH107" s="46">
        <v>0</v>
      </c>
      <c r="AI107" s="46">
        <v>0</v>
      </c>
      <c r="AJ107" s="46">
        <v>63000</v>
      </c>
      <c r="AK107" s="46">
        <v>0</v>
      </c>
      <c r="AL107" s="46">
        <v>0</v>
      </c>
      <c r="AM107" s="46">
        <v>63000</v>
      </c>
      <c r="AN107" s="46">
        <v>0</v>
      </c>
      <c r="AO107" s="46">
        <v>1</v>
      </c>
      <c r="AP107" s="46">
        <v>62997</v>
      </c>
      <c r="AQ107" s="46">
        <v>1.5873771766899999E-3</v>
      </c>
      <c r="AR107" s="46">
        <v>0</v>
      </c>
      <c r="AS107" s="46">
        <v>63000</v>
      </c>
      <c r="AT107" s="46">
        <v>0</v>
      </c>
      <c r="AU107" s="46">
        <v>0</v>
      </c>
      <c r="AV107" s="46">
        <v>62996</v>
      </c>
      <c r="AW107" s="46">
        <v>0</v>
      </c>
    </row>
    <row r="108" spans="1:49" x14ac:dyDescent="0.25">
      <c r="A108" s="46" t="s">
        <v>59</v>
      </c>
      <c r="B108" s="46" t="s">
        <v>64</v>
      </c>
      <c r="C108" s="46" t="s">
        <v>157</v>
      </c>
      <c r="D108" s="46" t="s">
        <v>324</v>
      </c>
      <c r="E108" s="46" t="s">
        <v>325</v>
      </c>
      <c r="F108" s="46" t="s">
        <v>326</v>
      </c>
      <c r="G108" s="46">
        <v>3.1747543533799998E-4</v>
      </c>
      <c r="H108" s="46">
        <v>6.3495087067599995E-4</v>
      </c>
      <c r="I108" s="46">
        <v>2.64567062459E-4</v>
      </c>
      <c r="J108" s="46">
        <v>5.9158993626599995E-4</v>
      </c>
      <c r="K108" s="46">
        <v>0.90003466786999997</v>
      </c>
      <c r="L108" s="46">
        <v>0.90003466786999997</v>
      </c>
      <c r="M108" s="52">
        <v>5.2908372879199999E-5</v>
      </c>
      <c r="N108" s="46">
        <v>-8.7340577316799995E-4</v>
      </c>
      <c r="O108" s="46">
        <v>9.7922251892599991E-4</v>
      </c>
      <c r="Q108" s="46">
        <v>0</v>
      </c>
      <c r="R108" s="46">
        <v>63000</v>
      </c>
      <c r="S108" s="46">
        <v>0</v>
      </c>
      <c r="T108" s="46">
        <v>1</v>
      </c>
      <c r="U108" s="46">
        <v>62997</v>
      </c>
      <c r="V108" s="46">
        <v>1.5873771766899999E-3</v>
      </c>
      <c r="W108" s="46">
        <v>0</v>
      </c>
      <c r="X108" s="46">
        <v>63000</v>
      </c>
      <c r="Y108" s="46">
        <v>0</v>
      </c>
      <c r="Z108" s="46">
        <v>0</v>
      </c>
      <c r="AA108" s="46">
        <v>63000</v>
      </c>
      <c r="AB108" s="46">
        <v>0</v>
      </c>
      <c r="AC108" s="46">
        <v>0</v>
      </c>
      <c r="AD108" s="46">
        <v>62997</v>
      </c>
      <c r="AE108" s="46">
        <v>0</v>
      </c>
      <c r="AF108" s="46">
        <v>0</v>
      </c>
      <c r="AG108" s="46">
        <v>62999</v>
      </c>
      <c r="AH108" s="46">
        <v>0</v>
      </c>
      <c r="AI108" s="46">
        <v>0</v>
      </c>
      <c r="AJ108" s="46">
        <v>63000</v>
      </c>
      <c r="AK108" s="46">
        <v>0</v>
      </c>
      <c r="AL108" s="46">
        <v>0</v>
      </c>
      <c r="AM108" s="46">
        <v>63000</v>
      </c>
      <c r="AN108" s="46">
        <v>0</v>
      </c>
      <c r="AO108" s="46">
        <v>0</v>
      </c>
      <c r="AP108" s="46">
        <v>62997</v>
      </c>
      <c r="AQ108" s="46">
        <v>0</v>
      </c>
      <c r="AR108" s="46">
        <v>0</v>
      </c>
      <c r="AS108" s="46">
        <v>63000</v>
      </c>
      <c r="AT108" s="46">
        <v>0</v>
      </c>
      <c r="AU108" s="46">
        <v>1</v>
      </c>
      <c r="AV108" s="46">
        <v>62996</v>
      </c>
      <c r="AW108" s="46">
        <v>1.58740237475E-3</v>
      </c>
    </row>
    <row r="109" spans="1:49" x14ac:dyDescent="0.25">
      <c r="A109" s="46" t="s">
        <v>59</v>
      </c>
      <c r="B109" s="46" t="s">
        <v>64</v>
      </c>
      <c r="C109" s="46" t="s">
        <v>107</v>
      </c>
      <c r="D109" s="46" t="s">
        <v>108</v>
      </c>
      <c r="E109" s="46" t="s">
        <v>277</v>
      </c>
      <c r="F109" s="46" t="s">
        <v>327</v>
      </c>
      <c r="G109" s="46">
        <v>3.1747543533799998E-4</v>
      </c>
      <c r="H109" s="46">
        <v>6.3495087067599995E-4</v>
      </c>
      <c r="I109" s="46">
        <v>2.64567062459E-4</v>
      </c>
      <c r="J109" s="46">
        <v>5.9158993626599995E-4</v>
      </c>
      <c r="K109" s="46">
        <v>0.90003466786999997</v>
      </c>
      <c r="L109" s="46">
        <v>0.90003466786999997</v>
      </c>
      <c r="M109" s="52">
        <v>5.2908372879199999E-5</v>
      </c>
      <c r="N109" s="46">
        <v>-8.7340577316799995E-4</v>
      </c>
      <c r="O109" s="46">
        <v>9.7922251892599991E-4</v>
      </c>
      <c r="Q109" s="46">
        <v>0</v>
      </c>
      <c r="R109" s="46">
        <v>63000</v>
      </c>
      <c r="S109" s="46">
        <v>0</v>
      </c>
      <c r="T109" s="46">
        <v>1</v>
      </c>
      <c r="U109" s="46">
        <v>62997</v>
      </c>
      <c r="V109" s="46">
        <v>1.5873771766899999E-3</v>
      </c>
      <c r="W109" s="46">
        <v>0</v>
      </c>
      <c r="X109" s="46">
        <v>63000</v>
      </c>
      <c r="Y109" s="46">
        <v>0</v>
      </c>
      <c r="Z109" s="46">
        <v>0</v>
      </c>
      <c r="AA109" s="46">
        <v>63000</v>
      </c>
      <c r="AB109" s="46">
        <v>0</v>
      </c>
      <c r="AC109" s="46">
        <v>0</v>
      </c>
      <c r="AD109" s="46">
        <v>62997</v>
      </c>
      <c r="AE109" s="46">
        <v>0</v>
      </c>
      <c r="AF109" s="46">
        <v>0</v>
      </c>
      <c r="AG109" s="46">
        <v>62999</v>
      </c>
      <c r="AH109" s="46">
        <v>0</v>
      </c>
      <c r="AI109" s="46">
        <v>0</v>
      </c>
      <c r="AJ109" s="46">
        <v>63000</v>
      </c>
      <c r="AK109" s="46">
        <v>0</v>
      </c>
      <c r="AL109" s="46">
        <v>0</v>
      </c>
      <c r="AM109" s="46">
        <v>63000</v>
      </c>
      <c r="AN109" s="46">
        <v>0</v>
      </c>
      <c r="AO109" s="46">
        <v>0</v>
      </c>
      <c r="AP109" s="46">
        <v>62997</v>
      </c>
      <c r="AQ109" s="46">
        <v>0</v>
      </c>
      <c r="AR109" s="46">
        <v>0</v>
      </c>
      <c r="AS109" s="46">
        <v>63000</v>
      </c>
      <c r="AT109" s="46">
        <v>0</v>
      </c>
      <c r="AU109" s="46">
        <v>1</v>
      </c>
      <c r="AV109" s="46">
        <v>62996</v>
      </c>
      <c r="AW109" s="46">
        <v>1.58740237475E-3</v>
      </c>
    </row>
    <row r="110" spans="1:49" x14ac:dyDescent="0.25">
      <c r="A110" s="46" t="s">
        <v>59</v>
      </c>
      <c r="B110" s="46" t="s">
        <v>64</v>
      </c>
      <c r="C110" s="46" t="s">
        <v>157</v>
      </c>
      <c r="D110" s="46" t="s">
        <v>171</v>
      </c>
      <c r="E110" s="46" t="s">
        <v>328</v>
      </c>
      <c r="F110" s="46" t="s">
        <v>329</v>
      </c>
      <c r="G110" s="46">
        <v>3.1746031746000001E-4</v>
      </c>
      <c r="H110" s="46">
        <v>6.3492063492099997E-4</v>
      </c>
      <c r="I110" s="46">
        <v>3.9683211582900004E-3</v>
      </c>
      <c r="J110" s="46">
        <v>3.5196350791000001E-3</v>
      </c>
      <c r="K110" s="46">
        <v>6.8349793718100002E-2</v>
      </c>
      <c r="L110" s="46">
        <v>6.8349793718100002E-2</v>
      </c>
      <c r="M110" s="46">
        <v>-3.6508608408299999E-3</v>
      </c>
      <c r="N110" s="46">
        <v>-7.6403816030799999E-3</v>
      </c>
      <c r="O110" s="46">
        <v>3.3865992142099999E-4</v>
      </c>
      <c r="Q110" s="46">
        <v>1</v>
      </c>
      <c r="R110" s="46">
        <v>63000</v>
      </c>
      <c r="S110" s="46">
        <v>1.5873015873E-3</v>
      </c>
      <c r="T110" s="46">
        <v>0</v>
      </c>
      <c r="U110" s="46">
        <v>62997</v>
      </c>
      <c r="V110" s="46">
        <v>0</v>
      </c>
      <c r="W110" s="46">
        <v>0</v>
      </c>
      <c r="X110" s="46">
        <v>63000</v>
      </c>
      <c r="Y110" s="46">
        <v>0</v>
      </c>
      <c r="Z110" s="46">
        <v>0</v>
      </c>
      <c r="AA110" s="46">
        <v>63000</v>
      </c>
      <c r="AB110" s="46">
        <v>0</v>
      </c>
      <c r="AC110" s="46">
        <v>0</v>
      </c>
      <c r="AD110" s="46">
        <v>62997</v>
      </c>
      <c r="AE110" s="46">
        <v>0</v>
      </c>
      <c r="AF110" s="46">
        <v>6</v>
      </c>
      <c r="AG110" s="46">
        <v>62999</v>
      </c>
      <c r="AH110" s="46">
        <v>9.5239606977900008E-3</v>
      </c>
      <c r="AI110" s="46">
        <v>1</v>
      </c>
      <c r="AJ110" s="46">
        <v>63000</v>
      </c>
      <c r="AK110" s="46">
        <v>1.5873015873E-3</v>
      </c>
      <c r="AL110" s="46">
        <v>5</v>
      </c>
      <c r="AM110" s="46">
        <v>63000</v>
      </c>
      <c r="AN110" s="46">
        <v>7.9365079365100004E-3</v>
      </c>
      <c r="AO110" s="46">
        <v>2</v>
      </c>
      <c r="AP110" s="46">
        <v>62997</v>
      </c>
      <c r="AQ110" s="46">
        <v>3.1747543533799999E-3</v>
      </c>
      <c r="AR110" s="46">
        <v>0</v>
      </c>
      <c r="AS110" s="46">
        <v>63000</v>
      </c>
      <c r="AT110" s="46">
        <v>0</v>
      </c>
      <c r="AU110" s="46">
        <v>1</v>
      </c>
      <c r="AV110" s="46">
        <v>62996</v>
      </c>
      <c r="AW110" s="46">
        <v>1.58740237475E-3</v>
      </c>
    </row>
    <row r="111" spans="1:49" x14ac:dyDescent="0.25">
      <c r="A111" s="46" t="s">
        <v>59</v>
      </c>
      <c r="B111" s="46" t="s">
        <v>64</v>
      </c>
      <c r="C111" s="46" t="s">
        <v>162</v>
      </c>
      <c r="D111" s="46" t="s">
        <v>231</v>
      </c>
      <c r="E111" s="46" t="s">
        <v>317</v>
      </c>
      <c r="F111" s="46" t="s">
        <v>330</v>
      </c>
      <c r="G111" s="46">
        <v>3.1746031746000001E-4</v>
      </c>
      <c r="H111" s="46">
        <v>6.3492063492099997E-4</v>
      </c>
      <c r="I111" s="46">
        <v>0</v>
      </c>
      <c r="J111" s="46">
        <v>0</v>
      </c>
      <c r="K111" s="46">
        <v>0.29666503692399998</v>
      </c>
      <c r="L111" s="46">
        <v>0.29666503692399998</v>
      </c>
      <c r="M111" s="46">
        <v>3.1746031746000001E-4</v>
      </c>
      <c r="N111" s="46">
        <v>-3.3078841860399998E-4</v>
      </c>
      <c r="O111" s="46">
        <v>9.65709053525E-4</v>
      </c>
      <c r="Q111" s="46">
        <v>1</v>
      </c>
      <c r="R111" s="46">
        <v>63000</v>
      </c>
      <c r="S111" s="46">
        <v>1.5873015873E-3</v>
      </c>
      <c r="T111" s="46">
        <v>0</v>
      </c>
      <c r="U111" s="46">
        <v>62997</v>
      </c>
      <c r="V111" s="46">
        <v>0</v>
      </c>
      <c r="W111" s="46">
        <v>0</v>
      </c>
      <c r="X111" s="46">
        <v>63000</v>
      </c>
      <c r="Y111" s="46">
        <v>0</v>
      </c>
      <c r="Z111" s="46">
        <v>0</v>
      </c>
      <c r="AA111" s="46">
        <v>63000</v>
      </c>
      <c r="AB111" s="46">
        <v>0</v>
      </c>
      <c r="AC111" s="46">
        <v>0</v>
      </c>
      <c r="AD111" s="46">
        <v>62997</v>
      </c>
      <c r="AE111" s="46">
        <v>0</v>
      </c>
      <c r="AF111" s="46">
        <v>0</v>
      </c>
      <c r="AG111" s="46">
        <v>62999</v>
      </c>
      <c r="AH111" s="46">
        <v>0</v>
      </c>
      <c r="AI111" s="46">
        <v>0</v>
      </c>
      <c r="AJ111" s="46">
        <v>63000</v>
      </c>
      <c r="AK111" s="46">
        <v>0</v>
      </c>
      <c r="AL111" s="46">
        <v>0</v>
      </c>
      <c r="AM111" s="46">
        <v>63000</v>
      </c>
      <c r="AN111" s="46">
        <v>0</v>
      </c>
      <c r="AO111" s="46">
        <v>0</v>
      </c>
      <c r="AP111" s="46">
        <v>62997</v>
      </c>
      <c r="AQ111" s="46">
        <v>0</v>
      </c>
      <c r="AR111" s="46">
        <v>0</v>
      </c>
      <c r="AS111" s="46">
        <v>63000</v>
      </c>
      <c r="AT111" s="46">
        <v>0</v>
      </c>
      <c r="AU111" s="46">
        <v>0</v>
      </c>
      <c r="AV111" s="46">
        <v>62996</v>
      </c>
      <c r="AW111" s="46">
        <v>0</v>
      </c>
    </row>
    <row r="112" spans="1:49" x14ac:dyDescent="0.25">
      <c r="A112" s="46" t="s">
        <v>59</v>
      </c>
      <c r="B112" s="46" t="s">
        <v>64</v>
      </c>
      <c r="C112" s="46" t="s">
        <v>157</v>
      </c>
      <c r="D112" s="46" t="s">
        <v>158</v>
      </c>
      <c r="E112" s="46" t="s">
        <v>159</v>
      </c>
      <c r="F112" s="46" t="s">
        <v>331</v>
      </c>
      <c r="G112" s="46">
        <v>3.1746031746000001E-4</v>
      </c>
      <c r="H112" s="46">
        <v>6.3492063492099997E-4</v>
      </c>
      <c r="I112" s="46">
        <v>0</v>
      </c>
      <c r="J112" s="46">
        <v>0</v>
      </c>
      <c r="K112" s="46">
        <v>0.29666503692399998</v>
      </c>
      <c r="L112" s="46">
        <v>0.29666503692399998</v>
      </c>
      <c r="M112" s="46">
        <v>3.1746031746000001E-4</v>
      </c>
      <c r="N112" s="46">
        <v>-3.3078841860399998E-4</v>
      </c>
      <c r="O112" s="46">
        <v>9.65709053525E-4</v>
      </c>
      <c r="Q112" s="46">
        <v>1</v>
      </c>
      <c r="R112" s="46">
        <v>63000</v>
      </c>
      <c r="S112" s="46">
        <v>1.5873015873E-3</v>
      </c>
      <c r="T112" s="46">
        <v>0</v>
      </c>
      <c r="U112" s="46">
        <v>62997</v>
      </c>
      <c r="V112" s="46">
        <v>0</v>
      </c>
      <c r="W112" s="46">
        <v>0</v>
      </c>
      <c r="X112" s="46">
        <v>63000</v>
      </c>
      <c r="Y112" s="46">
        <v>0</v>
      </c>
      <c r="Z112" s="46">
        <v>0</v>
      </c>
      <c r="AA112" s="46">
        <v>63000</v>
      </c>
      <c r="AB112" s="46">
        <v>0</v>
      </c>
      <c r="AC112" s="46">
        <v>0</v>
      </c>
      <c r="AD112" s="46">
        <v>62997</v>
      </c>
      <c r="AE112" s="46">
        <v>0</v>
      </c>
      <c r="AF112" s="46">
        <v>0</v>
      </c>
      <c r="AG112" s="46">
        <v>62999</v>
      </c>
      <c r="AH112" s="46">
        <v>0</v>
      </c>
      <c r="AI112" s="46">
        <v>0</v>
      </c>
      <c r="AJ112" s="46">
        <v>63000</v>
      </c>
      <c r="AK112" s="46">
        <v>0</v>
      </c>
      <c r="AL112" s="46">
        <v>0</v>
      </c>
      <c r="AM112" s="46">
        <v>63000</v>
      </c>
      <c r="AN112" s="46">
        <v>0</v>
      </c>
      <c r="AO112" s="46">
        <v>0</v>
      </c>
      <c r="AP112" s="46">
        <v>62997</v>
      </c>
      <c r="AQ112" s="46">
        <v>0</v>
      </c>
      <c r="AR112" s="46">
        <v>0</v>
      </c>
      <c r="AS112" s="46">
        <v>63000</v>
      </c>
      <c r="AT112" s="46">
        <v>0</v>
      </c>
      <c r="AU112" s="46">
        <v>0</v>
      </c>
      <c r="AV112" s="46">
        <v>62996</v>
      </c>
      <c r="AW112" s="46">
        <v>0</v>
      </c>
    </row>
    <row r="113" spans="1:49" x14ac:dyDescent="0.25">
      <c r="A113" s="46" t="s">
        <v>59</v>
      </c>
      <c r="B113" s="46" t="s">
        <v>60</v>
      </c>
      <c r="C113" s="46" t="s">
        <v>101</v>
      </c>
      <c r="D113" s="46" t="s">
        <v>102</v>
      </c>
      <c r="E113" s="46" t="s">
        <v>103</v>
      </c>
      <c r="F113" s="46" t="s">
        <v>332</v>
      </c>
      <c r="G113" s="46">
        <v>3.1746031746000001E-4</v>
      </c>
      <c r="H113" s="46">
        <v>6.3492063492099997E-4</v>
      </c>
      <c r="I113" s="46">
        <v>0</v>
      </c>
      <c r="J113" s="46">
        <v>0</v>
      </c>
      <c r="K113" s="46">
        <v>0.29666503692399998</v>
      </c>
      <c r="L113" s="46">
        <v>0.29666503692399998</v>
      </c>
      <c r="M113" s="46">
        <v>3.1746031746000001E-4</v>
      </c>
      <c r="N113" s="46">
        <v>-3.3078841860399998E-4</v>
      </c>
      <c r="O113" s="46">
        <v>9.65709053525E-4</v>
      </c>
      <c r="Q113" s="46">
        <v>1</v>
      </c>
      <c r="R113" s="46">
        <v>63000</v>
      </c>
      <c r="S113" s="46">
        <v>1.5873015873E-3</v>
      </c>
      <c r="T113" s="46">
        <v>0</v>
      </c>
      <c r="U113" s="46">
        <v>62997</v>
      </c>
      <c r="V113" s="46">
        <v>0</v>
      </c>
      <c r="W113" s="46">
        <v>0</v>
      </c>
      <c r="X113" s="46">
        <v>63000</v>
      </c>
      <c r="Y113" s="46">
        <v>0</v>
      </c>
      <c r="Z113" s="46">
        <v>0</v>
      </c>
      <c r="AA113" s="46">
        <v>63000</v>
      </c>
      <c r="AB113" s="46">
        <v>0</v>
      </c>
      <c r="AC113" s="46">
        <v>0</v>
      </c>
      <c r="AD113" s="46">
        <v>62997</v>
      </c>
      <c r="AE113" s="46">
        <v>0</v>
      </c>
      <c r="AF113" s="46">
        <v>0</v>
      </c>
      <c r="AG113" s="46">
        <v>62999</v>
      </c>
      <c r="AH113" s="46">
        <v>0</v>
      </c>
      <c r="AI113" s="46">
        <v>0</v>
      </c>
      <c r="AJ113" s="46">
        <v>63000</v>
      </c>
      <c r="AK113" s="46">
        <v>0</v>
      </c>
      <c r="AL113" s="46">
        <v>0</v>
      </c>
      <c r="AM113" s="46">
        <v>63000</v>
      </c>
      <c r="AN113" s="46">
        <v>0</v>
      </c>
      <c r="AO113" s="46">
        <v>0</v>
      </c>
      <c r="AP113" s="46">
        <v>62997</v>
      </c>
      <c r="AQ113" s="46">
        <v>0</v>
      </c>
      <c r="AR113" s="46">
        <v>0</v>
      </c>
      <c r="AS113" s="46">
        <v>63000</v>
      </c>
      <c r="AT113" s="46">
        <v>0</v>
      </c>
      <c r="AU113" s="46">
        <v>0</v>
      </c>
      <c r="AV113" s="46">
        <v>62996</v>
      </c>
      <c r="AW113" s="46">
        <v>0</v>
      </c>
    </row>
    <row r="114" spans="1:49" x14ac:dyDescent="0.25">
      <c r="A114" s="46" t="s">
        <v>59</v>
      </c>
      <c r="B114" s="46" t="s">
        <v>64</v>
      </c>
      <c r="C114" s="46" t="s">
        <v>157</v>
      </c>
      <c r="D114" s="46" t="s">
        <v>171</v>
      </c>
      <c r="E114" s="46" t="s">
        <v>333</v>
      </c>
      <c r="F114" s="46" t="s">
        <v>334</v>
      </c>
      <c r="G114" s="46">
        <v>3.1746031746000001E-4</v>
      </c>
      <c r="H114" s="46">
        <v>6.3492063492099997E-4</v>
      </c>
      <c r="I114" s="46">
        <v>0</v>
      </c>
      <c r="J114" s="46">
        <v>0</v>
      </c>
      <c r="K114" s="46">
        <v>0.29666503692399998</v>
      </c>
      <c r="L114" s="46">
        <v>0.29666503692399998</v>
      </c>
      <c r="M114" s="46">
        <v>3.1746031746000001E-4</v>
      </c>
      <c r="N114" s="46">
        <v>-3.3078841860399998E-4</v>
      </c>
      <c r="O114" s="46">
        <v>9.65709053525E-4</v>
      </c>
      <c r="Q114" s="46">
        <v>1</v>
      </c>
      <c r="R114" s="46">
        <v>63000</v>
      </c>
      <c r="S114" s="46">
        <v>1.5873015873E-3</v>
      </c>
      <c r="T114" s="46">
        <v>0</v>
      </c>
      <c r="U114" s="46">
        <v>62997</v>
      </c>
      <c r="V114" s="46">
        <v>0</v>
      </c>
      <c r="W114" s="46">
        <v>0</v>
      </c>
      <c r="X114" s="46">
        <v>63000</v>
      </c>
      <c r="Y114" s="46">
        <v>0</v>
      </c>
      <c r="Z114" s="46">
        <v>0</v>
      </c>
      <c r="AA114" s="46">
        <v>63000</v>
      </c>
      <c r="AB114" s="46">
        <v>0</v>
      </c>
      <c r="AC114" s="46">
        <v>0</v>
      </c>
      <c r="AD114" s="46">
        <v>62997</v>
      </c>
      <c r="AE114" s="46">
        <v>0</v>
      </c>
      <c r="AF114" s="46">
        <v>0</v>
      </c>
      <c r="AG114" s="46">
        <v>62999</v>
      </c>
      <c r="AH114" s="46">
        <v>0</v>
      </c>
      <c r="AI114" s="46">
        <v>0</v>
      </c>
      <c r="AJ114" s="46">
        <v>63000</v>
      </c>
      <c r="AK114" s="46">
        <v>0</v>
      </c>
      <c r="AL114" s="46">
        <v>0</v>
      </c>
      <c r="AM114" s="46">
        <v>63000</v>
      </c>
      <c r="AN114" s="46">
        <v>0</v>
      </c>
      <c r="AO114" s="46">
        <v>0</v>
      </c>
      <c r="AP114" s="46">
        <v>62997</v>
      </c>
      <c r="AQ114" s="46">
        <v>0</v>
      </c>
      <c r="AR114" s="46">
        <v>0</v>
      </c>
      <c r="AS114" s="46">
        <v>63000</v>
      </c>
      <c r="AT114" s="46">
        <v>0</v>
      </c>
      <c r="AU114" s="46">
        <v>0</v>
      </c>
      <c r="AV114" s="46">
        <v>62996</v>
      </c>
      <c r="AW114" s="46">
        <v>0</v>
      </c>
    </row>
    <row r="115" spans="1:49" x14ac:dyDescent="0.25">
      <c r="A115" s="46" t="s">
        <v>59</v>
      </c>
      <c r="B115" s="46" t="s">
        <v>64</v>
      </c>
      <c r="C115" s="46" t="s">
        <v>162</v>
      </c>
      <c r="D115" s="46" t="s">
        <v>213</v>
      </c>
      <c r="E115" s="46" t="s">
        <v>214</v>
      </c>
      <c r="F115" s="46" t="s">
        <v>335</v>
      </c>
      <c r="G115" s="46">
        <v>3.1746031746000001E-4</v>
      </c>
      <c r="H115" s="46">
        <v>6.3492063492099997E-4</v>
      </c>
      <c r="I115" s="46">
        <v>0</v>
      </c>
      <c r="J115" s="46">
        <v>0</v>
      </c>
      <c r="K115" s="46">
        <v>0.29666503692399998</v>
      </c>
      <c r="L115" s="46">
        <v>0.29666503692399998</v>
      </c>
      <c r="M115" s="46">
        <v>3.1746031746000001E-4</v>
      </c>
      <c r="N115" s="46">
        <v>-3.3078841860399998E-4</v>
      </c>
      <c r="O115" s="46">
        <v>9.65709053525E-4</v>
      </c>
      <c r="Q115" s="46">
        <v>1</v>
      </c>
      <c r="R115" s="46">
        <v>63000</v>
      </c>
      <c r="S115" s="46">
        <v>1.5873015873E-3</v>
      </c>
      <c r="T115" s="46">
        <v>0</v>
      </c>
      <c r="U115" s="46">
        <v>62997</v>
      </c>
      <c r="V115" s="46">
        <v>0</v>
      </c>
      <c r="W115" s="46">
        <v>0</v>
      </c>
      <c r="X115" s="46">
        <v>63000</v>
      </c>
      <c r="Y115" s="46">
        <v>0</v>
      </c>
      <c r="Z115" s="46">
        <v>0</v>
      </c>
      <c r="AA115" s="46">
        <v>63000</v>
      </c>
      <c r="AB115" s="46">
        <v>0</v>
      </c>
      <c r="AC115" s="46">
        <v>0</v>
      </c>
      <c r="AD115" s="46">
        <v>62997</v>
      </c>
      <c r="AE115" s="46">
        <v>0</v>
      </c>
      <c r="AF115" s="46">
        <v>0</v>
      </c>
      <c r="AG115" s="46">
        <v>62999</v>
      </c>
      <c r="AH115" s="46">
        <v>0</v>
      </c>
      <c r="AI115" s="46">
        <v>0</v>
      </c>
      <c r="AJ115" s="46">
        <v>63000</v>
      </c>
      <c r="AK115" s="46">
        <v>0</v>
      </c>
      <c r="AL115" s="46">
        <v>0</v>
      </c>
      <c r="AM115" s="46">
        <v>63000</v>
      </c>
      <c r="AN115" s="46">
        <v>0</v>
      </c>
      <c r="AO115" s="46">
        <v>0</v>
      </c>
      <c r="AP115" s="46">
        <v>62997</v>
      </c>
      <c r="AQ115" s="46">
        <v>0</v>
      </c>
      <c r="AR115" s="46">
        <v>0</v>
      </c>
      <c r="AS115" s="46">
        <v>63000</v>
      </c>
      <c r="AT115" s="46">
        <v>0</v>
      </c>
      <c r="AU115" s="46">
        <v>0</v>
      </c>
      <c r="AV115" s="46">
        <v>62996</v>
      </c>
      <c r="AW115" s="46">
        <v>0</v>
      </c>
    </row>
    <row r="116" spans="1:49" x14ac:dyDescent="0.25">
      <c r="A116" s="46" t="s">
        <v>59</v>
      </c>
      <c r="B116" s="46" t="s">
        <v>60</v>
      </c>
      <c r="C116" s="46" t="s">
        <v>111</v>
      </c>
      <c r="D116" s="46" t="s">
        <v>112</v>
      </c>
      <c r="E116" s="46" t="s">
        <v>131</v>
      </c>
      <c r="F116" s="46" t="s">
        <v>336</v>
      </c>
      <c r="G116" s="46">
        <v>3.1746031746000001E-4</v>
      </c>
      <c r="H116" s="46">
        <v>6.3492063492099997E-4</v>
      </c>
      <c r="I116" s="46">
        <v>0</v>
      </c>
      <c r="J116" s="46">
        <v>0</v>
      </c>
      <c r="K116" s="46">
        <v>0.29666503692399998</v>
      </c>
      <c r="L116" s="46">
        <v>0.29666503692399998</v>
      </c>
      <c r="M116" s="46">
        <v>3.1746031746000001E-4</v>
      </c>
      <c r="N116" s="46">
        <v>-3.3078841860399998E-4</v>
      </c>
      <c r="O116" s="46">
        <v>9.65709053525E-4</v>
      </c>
      <c r="Q116" s="46">
        <v>0</v>
      </c>
      <c r="R116" s="46">
        <v>63000</v>
      </c>
      <c r="S116" s="46">
        <v>0</v>
      </c>
      <c r="T116" s="46">
        <v>0</v>
      </c>
      <c r="U116" s="46">
        <v>62997</v>
      </c>
      <c r="V116" s="46">
        <v>0</v>
      </c>
      <c r="W116" s="46">
        <v>1</v>
      </c>
      <c r="X116" s="46">
        <v>63000</v>
      </c>
      <c r="Y116" s="46">
        <v>1.5873015873E-3</v>
      </c>
      <c r="Z116" s="46">
        <v>0</v>
      </c>
      <c r="AA116" s="46">
        <v>63000</v>
      </c>
      <c r="AB116" s="46">
        <v>0</v>
      </c>
      <c r="AC116" s="46">
        <v>0</v>
      </c>
      <c r="AD116" s="46">
        <v>62997</v>
      </c>
      <c r="AE116" s="46">
        <v>0</v>
      </c>
      <c r="AF116" s="46">
        <v>0</v>
      </c>
      <c r="AG116" s="46">
        <v>62999</v>
      </c>
      <c r="AH116" s="46">
        <v>0</v>
      </c>
      <c r="AI116" s="46">
        <v>0</v>
      </c>
      <c r="AJ116" s="46">
        <v>63000</v>
      </c>
      <c r="AK116" s="46">
        <v>0</v>
      </c>
      <c r="AL116" s="46">
        <v>0</v>
      </c>
      <c r="AM116" s="46">
        <v>63000</v>
      </c>
      <c r="AN116" s="46">
        <v>0</v>
      </c>
      <c r="AO116" s="46">
        <v>0</v>
      </c>
      <c r="AP116" s="46">
        <v>62997</v>
      </c>
      <c r="AQ116" s="46">
        <v>0</v>
      </c>
      <c r="AR116" s="46">
        <v>0</v>
      </c>
      <c r="AS116" s="46">
        <v>63000</v>
      </c>
      <c r="AT116" s="46">
        <v>0</v>
      </c>
      <c r="AU116" s="46">
        <v>0</v>
      </c>
      <c r="AV116" s="46">
        <v>62996</v>
      </c>
      <c r="AW116" s="46">
        <v>0</v>
      </c>
    </row>
    <row r="117" spans="1:49" x14ac:dyDescent="0.25">
      <c r="A117" s="46" t="s">
        <v>59</v>
      </c>
      <c r="B117" s="46" t="s">
        <v>64</v>
      </c>
      <c r="C117" s="46" t="s">
        <v>162</v>
      </c>
      <c r="D117" s="46" t="s">
        <v>213</v>
      </c>
      <c r="E117" s="46" t="s">
        <v>214</v>
      </c>
      <c r="F117" s="46" t="s">
        <v>337</v>
      </c>
      <c r="G117" s="46">
        <v>3.1746031746000001E-4</v>
      </c>
      <c r="H117" s="46">
        <v>6.3492063492099997E-4</v>
      </c>
      <c r="I117" s="46">
        <v>1.0582094567600001E-3</v>
      </c>
      <c r="J117" s="46">
        <v>1.4965341656499999E-3</v>
      </c>
      <c r="K117" s="46">
        <v>0.37489456346799999</v>
      </c>
      <c r="L117" s="46">
        <v>0.37489456346799999</v>
      </c>
      <c r="M117" s="46">
        <v>-7.4074913929499998E-4</v>
      </c>
      <c r="N117" s="46">
        <v>-2.53568100024E-3</v>
      </c>
      <c r="O117" s="46">
        <v>1.05418272165E-3</v>
      </c>
      <c r="Q117" s="46">
        <v>0</v>
      </c>
      <c r="R117" s="46">
        <v>63000</v>
      </c>
      <c r="S117" s="46">
        <v>0</v>
      </c>
      <c r="T117" s="46">
        <v>0</v>
      </c>
      <c r="U117" s="46">
        <v>62997</v>
      </c>
      <c r="V117" s="46">
        <v>0</v>
      </c>
      <c r="W117" s="46">
        <v>1</v>
      </c>
      <c r="X117" s="46">
        <v>63000</v>
      </c>
      <c r="Y117" s="46">
        <v>1.5873015873E-3</v>
      </c>
      <c r="Z117" s="46">
        <v>0</v>
      </c>
      <c r="AA117" s="46">
        <v>63000</v>
      </c>
      <c r="AB117" s="46">
        <v>0</v>
      </c>
      <c r="AC117" s="46">
        <v>0</v>
      </c>
      <c r="AD117" s="46">
        <v>62997</v>
      </c>
      <c r="AE117" s="46">
        <v>0</v>
      </c>
      <c r="AF117" s="46">
        <v>2</v>
      </c>
      <c r="AG117" s="46">
        <v>62999</v>
      </c>
      <c r="AH117" s="46">
        <v>3.1746535659299998E-3</v>
      </c>
      <c r="AI117" s="46">
        <v>0</v>
      </c>
      <c r="AJ117" s="46">
        <v>63000</v>
      </c>
      <c r="AK117" s="46">
        <v>0</v>
      </c>
      <c r="AL117" s="46">
        <v>2</v>
      </c>
      <c r="AM117" s="46">
        <v>63000</v>
      </c>
      <c r="AN117" s="46">
        <v>3.1746031746000001E-3</v>
      </c>
      <c r="AO117" s="46">
        <v>0</v>
      </c>
      <c r="AP117" s="46">
        <v>62997</v>
      </c>
      <c r="AQ117" s="46">
        <v>0</v>
      </c>
      <c r="AR117" s="46">
        <v>0</v>
      </c>
      <c r="AS117" s="46">
        <v>63000</v>
      </c>
      <c r="AT117" s="46">
        <v>0</v>
      </c>
      <c r="AU117" s="46">
        <v>0</v>
      </c>
      <c r="AV117" s="46">
        <v>62996</v>
      </c>
      <c r="AW117" s="46">
        <v>0</v>
      </c>
    </row>
    <row r="118" spans="1:49" x14ac:dyDescent="0.25">
      <c r="A118" s="46" t="s">
        <v>59</v>
      </c>
      <c r="B118" s="46" t="s">
        <v>64</v>
      </c>
      <c r="C118" s="46" t="s">
        <v>162</v>
      </c>
      <c r="D118" s="46" t="s">
        <v>338</v>
      </c>
      <c r="E118" s="46" t="s">
        <v>339</v>
      </c>
      <c r="F118" s="46" t="s">
        <v>340</v>
      </c>
      <c r="G118" s="46">
        <v>3.1746031746000001E-4</v>
      </c>
      <c r="H118" s="46">
        <v>6.3492063492099997E-4</v>
      </c>
      <c r="I118" s="46">
        <v>5.2912152628600004E-4</v>
      </c>
      <c r="J118" s="46">
        <v>7.4829083893599997E-4</v>
      </c>
      <c r="K118" s="46">
        <v>0.661756990366</v>
      </c>
      <c r="L118" s="46">
        <v>0.661756990366</v>
      </c>
      <c r="M118" s="46">
        <v>-2.1166120882600001E-4</v>
      </c>
      <c r="N118" s="46">
        <v>-1.2702732184999999E-3</v>
      </c>
      <c r="O118" s="46">
        <v>8.4695080084900003E-4</v>
      </c>
      <c r="Q118" s="46">
        <v>0</v>
      </c>
      <c r="R118" s="46">
        <v>63000</v>
      </c>
      <c r="S118" s="46">
        <v>0</v>
      </c>
      <c r="T118" s="46">
        <v>0</v>
      </c>
      <c r="U118" s="46">
        <v>62997</v>
      </c>
      <c r="V118" s="46">
        <v>0</v>
      </c>
      <c r="W118" s="46">
        <v>1</v>
      </c>
      <c r="X118" s="46">
        <v>63000</v>
      </c>
      <c r="Y118" s="46">
        <v>1.5873015873E-3</v>
      </c>
      <c r="Z118" s="46">
        <v>0</v>
      </c>
      <c r="AA118" s="46">
        <v>63000</v>
      </c>
      <c r="AB118" s="46">
        <v>0</v>
      </c>
      <c r="AC118" s="46">
        <v>0</v>
      </c>
      <c r="AD118" s="46">
        <v>62997</v>
      </c>
      <c r="AE118" s="46">
        <v>0</v>
      </c>
      <c r="AF118" s="46">
        <v>1</v>
      </c>
      <c r="AG118" s="46">
        <v>62999</v>
      </c>
      <c r="AH118" s="46">
        <v>1.58732678296E-3</v>
      </c>
      <c r="AI118" s="46">
        <v>0</v>
      </c>
      <c r="AJ118" s="46">
        <v>63000</v>
      </c>
      <c r="AK118" s="46">
        <v>0</v>
      </c>
      <c r="AL118" s="46">
        <v>0</v>
      </c>
      <c r="AM118" s="46">
        <v>63000</v>
      </c>
      <c r="AN118" s="46">
        <v>0</v>
      </c>
      <c r="AO118" s="46">
        <v>0</v>
      </c>
      <c r="AP118" s="46">
        <v>62997</v>
      </c>
      <c r="AQ118" s="46">
        <v>0</v>
      </c>
      <c r="AR118" s="46">
        <v>0</v>
      </c>
      <c r="AS118" s="46">
        <v>63000</v>
      </c>
      <c r="AT118" s="46">
        <v>0</v>
      </c>
      <c r="AU118" s="46">
        <v>1</v>
      </c>
      <c r="AV118" s="46">
        <v>62996</v>
      </c>
      <c r="AW118" s="46">
        <v>1.58740237475E-3</v>
      </c>
    </row>
    <row r="119" spans="1:49" x14ac:dyDescent="0.25">
      <c r="A119" s="46" t="s">
        <v>78</v>
      </c>
      <c r="B119" s="46" t="s">
        <v>82</v>
      </c>
      <c r="C119" s="46" t="s">
        <v>341</v>
      </c>
      <c r="D119" s="46" t="s">
        <v>342</v>
      </c>
      <c r="E119" s="46" t="s">
        <v>343</v>
      </c>
      <c r="F119" s="46" t="s">
        <v>344</v>
      </c>
      <c r="G119" s="46">
        <v>3.1746031746000001E-4</v>
      </c>
      <c r="H119" s="46">
        <v>6.3492063492099997E-4</v>
      </c>
      <c r="I119" s="46">
        <v>5.2911312733199998E-4</v>
      </c>
      <c r="J119" s="46">
        <v>7.4827896102099998E-4</v>
      </c>
      <c r="K119" s="46">
        <v>0.66176632634999999</v>
      </c>
      <c r="L119" s="46">
        <v>0.66176632634999999</v>
      </c>
      <c r="M119" s="46">
        <v>-2.11652809872E-4</v>
      </c>
      <c r="N119" s="46">
        <v>-1.2702543169099999E-3</v>
      </c>
      <c r="O119" s="46">
        <v>8.4694869716899998E-4</v>
      </c>
      <c r="Q119" s="46">
        <v>0</v>
      </c>
      <c r="R119" s="46">
        <v>63000</v>
      </c>
      <c r="S119" s="46">
        <v>0</v>
      </c>
      <c r="T119" s="46">
        <v>0</v>
      </c>
      <c r="U119" s="46">
        <v>62997</v>
      </c>
      <c r="V119" s="46">
        <v>0</v>
      </c>
      <c r="W119" s="46">
        <v>1</v>
      </c>
      <c r="X119" s="46">
        <v>63000</v>
      </c>
      <c r="Y119" s="46">
        <v>1.5873015873E-3</v>
      </c>
      <c r="Z119" s="46">
        <v>0</v>
      </c>
      <c r="AA119" s="46">
        <v>63000</v>
      </c>
      <c r="AB119" s="46">
        <v>0</v>
      </c>
      <c r="AC119" s="46">
        <v>0</v>
      </c>
      <c r="AD119" s="46">
        <v>62997</v>
      </c>
      <c r="AE119" s="46">
        <v>0</v>
      </c>
      <c r="AF119" s="46">
        <v>0</v>
      </c>
      <c r="AG119" s="46">
        <v>62999</v>
      </c>
      <c r="AH119" s="46">
        <v>0</v>
      </c>
      <c r="AI119" s="46">
        <v>0</v>
      </c>
      <c r="AJ119" s="46">
        <v>63000</v>
      </c>
      <c r="AK119" s="46">
        <v>0</v>
      </c>
      <c r="AL119" s="46">
        <v>0</v>
      </c>
      <c r="AM119" s="46">
        <v>63000</v>
      </c>
      <c r="AN119" s="46">
        <v>0</v>
      </c>
      <c r="AO119" s="46">
        <v>1</v>
      </c>
      <c r="AP119" s="46">
        <v>62997</v>
      </c>
      <c r="AQ119" s="46">
        <v>1.5873771766899999E-3</v>
      </c>
      <c r="AR119" s="46">
        <v>1</v>
      </c>
      <c r="AS119" s="46">
        <v>63000</v>
      </c>
      <c r="AT119" s="46">
        <v>1.5873015873E-3</v>
      </c>
      <c r="AU119" s="46">
        <v>0</v>
      </c>
      <c r="AV119" s="46">
        <v>62996</v>
      </c>
      <c r="AW119" s="46">
        <v>0</v>
      </c>
    </row>
    <row r="120" spans="1:49" x14ac:dyDescent="0.25">
      <c r="A120" s="46" t="s">
        <v>59</v>
      </c>
      <c r="B120" s="46" t="s">
        <v>63</v>
      </c>
      <c r="C120" s="46" t="s">
        <v>136</v>
      </c>
      <c r="D120" s="46" t="s">
        <v>180</v>
      </c>
      <c r="E120" s="46" t="s">
        <v>345</v>
      </c>
      <c r="F120" s="46" t="s">
        <v>346</v>
      </c>
      <c r="G120" s="46">
        <v>3.1746031746000001E-4</v>
      </c>
      <c r="H120" s="46">
        <v>6.3492063492099997E-4</v>
      </c>
      <c r="I120" s="46">
        <v>5.2910472837800003E-4</v>
      </c>
      <c r="J120" s="46">
        <v>7.4826708282300003E-4</v>
      </c>
      <c r="K120" s="46">
        <v>0.66177566252599995</v>
      </c>
      <c r="L120" s="46">
        <v>0.66177566252599995</v>
      </c>
      <c r="M120" s="46">
        <v>-2.1164441091700001E-4</v>
      </c>
      <c r="N120" s="46">
        <v>-1.2702354151400001E-3</v>
      </c>
      <c r="O120" s="46">
        <v>8.4694659330100002E-4</v>
      </c>
      <c r="Q120" s="46">
        <v>0</v>
      </c>
      <c r="R120" s="46">
        <v>63000</v>
      </c>
      <c r="S120" s="46">
        <v>0</v>
      </c>
      <c r="T120" s="46">
        <v>0</v>
      </c>
      <c r="U120" s="46">
        <v>62997</v>
      </c>
      <c r="V120" s="46">
        <v>0</v>
      </c>
      <c r="W120" s="46">
        <v>0</v>
      </c>
      <c r="X120" s="46">
        <v>63000</v>
      </c>
      <c r="Y120" s="46">
        <v>0</v>
      </c>
      <c r="Z120" s="46">
        <v>1</v>
      </c>
      <c r="AA120" s="46">
        <v>63000</v>
      </c>
      <c r="AB120" s="46">
        <v>1.5873015873E-3</v>
      </c>
      <c r="AC120" s="46">
        <v>0</v>
      </c>
      <c r="AD120" s="46">
        <v>62997</v>
      </c>
      <c r="AE120" s="46">
        <v>0</v>
      </c>
      <c r="AF120" s="46">
        <v>1</v>
      </c>
      <c r="AG120" s="46">
        <v>62999</v>
      </c>
      <c r="AH120" s="46">
        <v>1.58732678296E-3</v>
      </c>
      <c r="AI120" s="46">
        <v>0</v>
      </c>
      <c r="AJ120" s="46">
        <v>63000</v>
      </c>
      <c r="AK120" s="46">
        <v>0</v>
      </c>
      <c r="AL120" s="46">
        <v>0</v>
      </c>
      <c r="AM120" s="46">
        <v>63000</v>
      </c>
      <c r="AN120" s="46">
        <v>0</v>
      </c>
      <c r="AO120" s="46">
        <v>0</v>
      </c>
      <c r="AP120" s="46">
        <v>62997</v>
      </c>
      <c r="AQ120" s="46">
        <v>0</v>
      </c>
      <c r="AR120" s="46">
        <v>1</v>
      </c>
      <c r="AS120" s="46">
        <v>63000</v>
      </c>
      <c r="AT120" s="46">
        <v>1.5873015873E-3</v>
      </c>
      <c r="AU120" s="46">
        <v>0</v>
      </c>
      <c r="AV120" s="46">
        <v>62996</v>
      </c>
      <c r="AW120" s="46">
        <v>0</v>
      </c>
    </row>
    <row r="121" spans="1:49" x14ac:dyDescent="0.25">
      <c r="A121" s="46" t="s">
        <v>59</v>
      </c>
      <c r="B121" s="46" t="s">
        <v>69</v>
      </c>
      <c r="C121" s="46" t="s">
        <v>243</v>
      </c>
      <c r="D121" s="46" t="s">
        <v>347</v>
      </c>
      <c r="E121" s="46" t="s">
        <v>348</v>
      </c>
      <c r="F121" s="46" t="s">
        <v>349</v>
      </c>
      <c r="G121" s="46">
        <v>3.1746031746000001E-4</v>
      </c>
      <c r="H121" s="46">
        <v>6.3492063492099997E-4</v>
      </c>
      <c r="I121" s="46">
        <v>2.6455026455000002E-4</v>
      </c>
      <c r="J121" s="46">
        <v>5.9155237499999998E-4</v>
      </c>
      <c r="K121" s="46">
        <v>0.90002597717699995</v>
      </c>
      <c r="L121" s="46">
        <v>0.90002597717699995</v>
      </c>
      <c r="M121" s="52">
        <v>5.2910052910100001E-5</v>
      </c>
      <c r="N121" s="46">
        <v>-8.7335248111800002E-4</v>
      </c>
      <c r="O121" s="46">
        <v>9.791725869380001E-4</v>
      </c>
      <c r="Q121" s="46">
        <v>0</v>
      </c>
      <c r="R121" s="46">
        <v>63000</v>
      </c>
      <c r="S121" s="46">
        <v>0</v>
      </c>
      <c r="T121" s="46">
        <v>0</v>
      </c>
      <c r="U121" s="46">
        <v>62997</v>
      </c>
      <c r="V121" s="46">
        <v>0</v>
      </c>
      <c r="W121" s="46">
        <v>0</v>
      </c>
      <c r="X121" s="46">
        <v>63000</v>
      </c>
      <c r="Y121" s="46">
        <v>0</v>
      </c>
      <c r="Z121" s="46">
        <v>1</v>
      </c>
      <c r="AA121" s="46">
        <v>63000</v>
      </c>
      <c r="AB121" s="46">
        <v>1.5873015873E-3</v>
      </c>
      <c r="AC121" s="46">
        <v>0</v>
      </c>
      <c r="AD121" s="46">
        <v>62997</v>
      </c>
      <c r="AE121" s="46">
        <v>0</v>
      </c>
      <c r="AF121" s="46">
        <v>0</v>
      </c>
      <c r="AG121" s="46">
        <v>62999</v>
      </c>
      <c r="AH121" s="46">
        <v>0</v>
      </c>
      <c r="AI121" s="46">
        <v>0</v>
      </c>
      <c r="AJ121" s="46">
        <v>63000</v>
      </c>
      <c r="AK121" s="46">
        <v>0</v>
      </c>
      <c r="AL121" s="46">
        <v>0</v>
      </c>
      <c r="AM121" s="46">
        <v>63000</v>
      </c>
      <c r="AN121" s="46">
        <v>0</v>
      </c>
      <c r="AO121" s="46">
        <v>0</v>
      </c>
      <c r="AP121" s="46">
        <v>62997</v>
      </c>
      <c r="AQ121" s="46">
        <v>0</v>
      </c>
      <c r="AR121" s="46">
        <v>1</v>
      </c>
      <c r="AS121" s="46">
        <v>63000</v>
      </c>
      <c r="AT121" s="46">
        <v>1.5873015873E-3</v>
      </c>
      <c r="AU121" s="46">
        <v>0</v>
      </c>
      <c r="AV121" s="46">
        <v>62996</v>
      </c>
      <c r="AW121" s="46">
        <v>0</v>
      </c>
    </row>
    <row r="122" spans="1:49" x14ac:dyDescent="0.25">
      <c r="A122" s="46" t="s">
        <v>59</v>
      </c>
      <c r="B122" s="46" t="s">
        <v>64</v>
      </c>
      <c r="C122" s="46" t="s">
        <v>157</v>
      </c>
      <c r="D122" s="46" t="s">
        <v>171</v>
      </c>
      <c r="E122" s="46" t="s">
        <v>172</v>
      </c>
      <c r="F122" s="46" t="s">
        <v>350</v>
      </c>
      <c r="G122" s="46">
        <v>3.1746031746000001E-4</v>
      </c>
      <c r="H122" s="46">
        <v>6.3492063492099997E-4</v>
      </c>
      <c r="I122" s="46">
        <v>2.6455446382699999E-4</v>
      </c>
      <c r="J122" s="46">
        <v>5.9156176486899995E-4</v>
      </c>
      <c r="K122" s="46">
        <v>0.90003466745600003</v>
      </c>
      <c r="L122" s="46">
        <v>0.90003466745600003</v>
      </c>
      <c r="M122" s="52">
        <v>5.2905853632800001E-5</v>
      </c>
      <c r="N122" s="46">
        <v>-8.7336418186E-4</v>
      </c>
      <c r="O122" s="46">
        <v>9.7917588912500007E-4</v>
      </c>
      <c r="Q122" s="46">
        <v>0</v>
      </c>
      <c r="R122" s="46">
        <v>63000</v>
      </c>
      <c r="S122" s="46">
        <v>0</v>
      </c>
      <c r="T122" s="46">
        <v>0</v>
      </c>
      <c r="U122" s="46">
        <v>62997</v>
      </c>
      <c r="V122" s="46">
        <v>0</v>
      </c>
      <c r="W122" s="46">
        <v>1</v>
      </c>
      <c r="X122" s="46">
        <v>63000</v>
      </c>
      <c r="Y122" s="46">
        <v>1.5873015873E-3</v>
      </c>
      <c r="Z122" s="46">
        <v>0</v>
      </c>
      <c r="AA122" s="46">
        <v>63000</v>
      </c>
      <c r="AB122" s="46">
        <v>0</v>
      </c>
      <c r="AC122" s="46">
        <v>0</v>
      </c>
      <c r="AD122" s="46">
        <v>62997</v>
      </c>
      <c r="AE122" s="46">
        <v>0</v>
      </c>
      <c r="AF122" s="46">
        <v>1</v>
      </c>
      <c r="AG122" s="46">
        <v>62999</v>
      </c>
      <c r="AH122" s="46">
        <v>1.58732678296E-3</v>
      </c>
      <c r="AI122" s="46">
        <v>0</v>
      </c>
      <c r="AJ122" s="46">
        <v>63000</v>
      </c>
      <c r="AK122" s="46">
        <v>0</v>
      </c>
      <c r="AL122" s="46">
        <v>0</v>
      </c>
      <c r="AM122" s="46">
        <v>63000</v>
      </c>
      <c r="AN122" s="46">
        <v>0</v>
      </c>
      <c r="AO122" s="46">
        <v>0</v>
      </c>
      <c r="AP122" s="46">
        <v>62997</v>
      </c>
      <c r="AQ122" s="46">
        <v>0</v>
      </c>
      <c r="AR122" s="46">
        <v>0</v>
      </c>
      <c r="AS122" s="46">
        <v>63000</v>
      </c>
      <c r="AT122" s="46">
        <v>0</v>
      </c>
      <c r="AU122" s="46">
        <v>0</v>
      </c>
      <c r="AV122" s="46">
        <v>62996</v>
      </c>
      <c r="AW122" s="46">
        <v>0</v>
      </c>
    </row>
    <row r="123" spans="1:49" x14ac:dyDescent="0.25">
      <c r="A123" s="46" t="s">
        <v>59</v>
      </c>
      <c r="B123" s="46" t="s">
        <v>64</v>
      </c>
      <c r="C123" s="46" t="s">
        <v>351</v>
      </c>
      <c r="D123" s="46" t="s">
        <v>352</v>
      </c>
      <c r="E123" s="46" t="s">
        <v>353</v>
      </c>
      <c r="F123" s="46" t="s">
        <v>354</v>
      </c>
      <c r="G123" s="46">
        <v>0</v>
      </c>
      <c r="H123" s="46">
        <v>0</v>
      </c>
      <c r="I123" s="46">
        <v>2.9101075018600001E-3</v>
      </c>
      <c r="J123" s="46">
        <v>2.9578050700700001E-3</v>
      </c>
      <c r="K123" s="46">
        <v>7.77987045982E-2</v>
      </c>
      <c r="L123" s="46">
        <v>7.77987045982E-2</v>
      </c>
      <c r="M123" s="46">
        <v>-2.9101075018600001E-3</v>
      </c>
      <c r="N123" s="46">
        <v>-6.2182362916399997E-3</v>
      </c>
      <c r="O123" s="46">
        <v>3.9802128792299998E-4</v>
      </c>
      <c r="Q123" s="46">
        <v>0</v>
      </c>
      <c r="R123" s="46">
        <v>63000</v>
      </c>
      <c r="S123" s="46">
        <v>0</v>
      </c>
      <c r="T123" s="46">
        <v>0</v>
      </c>
      <c r="U123" s="46">
        <v>62997</v>
      </c>
      <c r="V123" s="46">
        <v>0</v>
      </c>
      <c r="W123" s="46">
        <v>0</v>
      </c>
      <c r="X123" s="46">
        <v>63000</v>
      </c>
      <c r="Y123" s="46">
        <v>0</v>
      </c>
      <c r="Z123" s="46">
        <v>0</v>
      </c>
      <c r="AA123" s="46">
        <v>63000</v>
      </c>
      <c r="AB123" s="46">
        <v>0</v>
      </c>
      <c r="AC123" s="46">
        <v>0</v>
      </c>
      <c r="AD123" s="46">
        <v>62997</v>
      </c>
      <c r="AE123" s="46">
        <v>0</v>
      </c>
      <c r="AF123" s="46">
        <v>4</v>
      </c>
      <c r="AG123" s="46">
        <v>62999</v>
      </c>
      <c r="AH123" s="46">
        <v>6.3493071318599997E-3</v>
      </c>
      <c r="AI123" s="46">
        <v>0</v>
      </c>
      <c r="AJ123" s="46">
        <v>63000</v>
      </c>
      <c r="AK123" s="46">
        <v>0</v>
      </c>
      <c r="AL123" s="46">
        <v>4</v>
      </c>
      <c r="AM123" s="46">
        <v>63000</v>
      </c>
      <c r="AN123" s="46">
        <v>6.3492063492099999E-3</v>
      </c>
      <c r="AO123" s="46">
        <v>3</v>
      </c>
      <c r="AP123" s="46">
        <v>62997</v>
      </c>
      <c r="AQ123" s="46">
        <v>4.7621315300700002E-3</v>
      </c>
      <c r="AR123" s="46">
        <v>0</v>
      </c>
      <c r="AS123" s="46">
        <v>63000</v>
      </c>
      <c r="AT123" s="46">
        <v>0</v>
      </c>
      <c r="AU123" s="46">
        <v>0</v>
      </c>
      <c r="AV123" s="46">
        <v>62996</v>
      </c>
      <c r="AW123" s="46">
        <v>0</v>
      </c>
    </row>
    <row r="124" spans="1:49" x14ac:dyDescent="0.25">
      <c r="A124" s="46" t="s">
        <v>59</v>
      </c>
      <c r="B124" s="46" t="s">
        <v>61</v>
      </c>
      <c r="C124" s="46" t="s">
        <v>299</v>
      </c>
      <c r="D124" s="46" t="s">
        <v>300</v>
      </c>
      <c r="E124" s="46" t="s">
        <v>301</v>
      </c>
      <c r="F124" s="46" t="s">
        <v>355</v>
      </c>
      <c r="G124" s="46">
        <v>0</v>
      </c>
      <c r="H124" s="46">
        <v>0</v>
      </c>
      <c r="I124" s="46">
        <v>5.2910052910100001E-4</v>
      </c>
      <c r="J124" s="46">
        <v>7.4826114411300003E-4</v>
      </c>
      <c r="K124" s="46">
        <v>0.18644650947300001</v>
      </c>
      <c r="L124" s="46">
        <v>0.18644650947300001</v>
      </c>
      <c r="M124" s="46">
        <v>-5.2910052910100001E-4</v>
      </c>
      <c r="N124" s="46">
        <v>-1.36598604876E-3</v>
      </c>
      <c r="O124" s="46">
        <v>3.0778499055900002E-4</v>
      </c>
      <c r="Q124" s="46">
        <v>0</v>
      </c>
      <c r="R124" s="46">
        <v>63000</v>
      </c>
      <c r="S124" s="46">
        <v>0</v>
      </c>
      <c r="T124" s="46">
        <v>0</v>
      </c>
      <c r="U124" s="46">
        <v>62997</v>
      </c>
      <c r="V124" s="46">
        <v>0</v>
      </c>
      <c r="W124" s="46">
        <v>0</v>
      </c>
      <c r="X124" s="46">
        <v>63000</v>
      </c>
      <c r="Y124" s="46">
        <v>0</v>
      </c>
      <c r="Z124" s="46">
        <v>0</v>
      </c>
      <c r="AA124" s="46">
        <v>63000</v>
      </c>
      <c r="AB124" s="46">
        <v>0</v>
      </c>
      <c r="AC124" s="46">
        <v>0</v>
      </c>
      <c r="AD124" s="46">
        <v>62997</v>
      </c>
      <c r="AE124" s="46">
        <v>0</v>
      </c>
      <c r="AF124" s="46">
        <v>0</v>
      </c>
      <c r="AG124" s="46">
        <v>62999</v>
      </c>
      <c r="AH124" s="46">
        <v>0</v>
      </c>
      <c r="AI124" s="46">
        <v>1</v>
      </c>
      <c r="AJ124" s="46">
        <v>63000</v>
      </c>
      <c r="AK124" s="46">
        <v>1.5873015873E-3</v>
      </c>
      <c r="AL124" s="46">
        <v>0</v>
      </c>
      <c r="AM124" s="46">
        <v>63000</v>
      </c>
      <c r="AN124" s="46">
        <v>0</v>
      </c>
      <c r="AO124" s="46">
        <v>0</v>
      </c>
      <c r="AP124" s="46">
        <v>62997</v>
      </c>
      <c r="AQ124" s="46">
        <v>0</v>
      </c>
      <c r="AR124" s="46">
        <v>1</v>
      </c>
      <c r="AS124" s="46">
        <v>63000</v>
      </c>
      <c r="AT124" s="46">
        <v>1.5873015873E-3</v>
      </c>
      <c r="AU124" s="46">
        <v>0</v>
      </c>
      <c r="AV124" s="46">
        <v>62996</v>
      </c>
      <c r="AW124" s="46">
        <v>0</v>
      </c>
    </row>
    <row r="125" spans="1:49" x14ac:dyDescent="0.25">
      <c r="A125" s="46" t="s">
        <v>59</v>
      </c>
      <c r="B125" s="46" t="s">
        <v>64</v>
      </c>
      <c r="C125" s="46" t="s">
        <v>162</v>
      </c>
      <c r="D125" s="46" t="s">
        <v>338</v>
      </c>
      <c r="E125" s="46" t="s">
        <v>339</v>
      </c>
      <c r="F125" s="46" t="s">
        <v>356</v>
      </c>
      <c r="G125" s="46">
        <v>0</v>
      </c>
      <c r="H125" s="46">
        <v>0</v>
      </c>
      <c r="I125" s="46">
        <v>5.2910472837800003E-4</v>
      </c>
      <c r="J125" s="46">
        <v>7.4826708282300003E-4</v>
      </c>
      <c r="K125" s="46">
        <v>0.186446509491</v>
      </c>
      <c r="L125" s="46">
        <v>0.186446509491</v>
      </c>
      <c r="M125" s="46">
        <v>-5.2910472837800003E-4</v>
      </c>
      <c r="N125" s="46">
        <v>-1.3659968901300001E-3</v>
      </c>
      <c r="O125" s="46">
        <v>3.0778743337500002E-4</v>
      </c>
      <c r="Q125" s="46">
        <v>0</v>
      </c>
      <c r="R125" s="46">
        <v>63000</v>
      </c>
      <c r="S125" s="46">
        <v>0</v>
      </c>
      <c r="T125" s="46">
        <v>0</v>
      </c>
      <c r="U125" s="46">
        <v>62997</v>
      </c>
      <c r="V125" s="46">
        <v>0</v>
      </c>
      <c r="W125" s="46">
        <v>0</v>
      </c>
      <c r="X125" s="46">
        <v>63000</v>
      </c>
      <c r="Y125" s="46">
        <v>0</v>
      </c>
      <c r="Z125" s="46">
        <v>0</v>
      </c>
      <c r="AA125" s="46">
        <v>63000</v>
      </c>
      <c r="AB125" s="46">
        <v>0</v>
      </c>
      <c r="AC125" s="46">
        <v>0</v>
      </c>
      <c r="AD125" s="46">
        <v>62997</v>
      </c>
      <c r="AE125" s="46">
        <v>0</v>
      </c>
      <c r="AF125" s="46">
        <v>1</v>
      </c>
      <c r="AG125" s="46">
        <v>62999</v>
      </c>
      <c r="AH125" s="46">
        <v>1.58732678296E-3</v>
      </c>
      <c r="AI125" s="46">
        <v>0</v>
      </c>
      <c r="AJ125" s="46">
        <v>63000</v>
      </c>
      <c r="AK125" s="46">
        <v>0</v>
      </c>
      <c r="AL125" s="46">
        <v>0</v>
      </c>
      <c r="AM125" s="46">
        <v>63000</v>
      </c>
      <c r="AN125" s="46">
        <v>0</v>
      </c>
      <c r="AO125" s="46">
        <v>0</v>
      </c>
      <c r="AP125" s="46">
        <v>62997</v>
      </c>
      <c r="AQ125" s="46">
        <v>0</v>
      </c>
      <c r="AR125" s="46">
        <v>1</v>
      </c>
      <c r="AS125" s="46">
        <v>63000</v>
      </c>
      <c r="AT125" s="46">
        <v>1.5873015873E-3</v>
      </c>
      <c r="AU125" s="46">
        <v>0</v>
      </c>
      <c r="AV125" s="46">
        <v>62996</v>
      </c>
      <c r="AW125" s="46">
        <v>0</v>
      </c>
    </row>
    <row r="126" spans="1:49" x14ac:dyDescent="0.25">
      <c r="A126" s="46" t="s">
        <v>59</v>
      </c>
      <c r="B126" s="46" t="s">
        <v>60</v>
      </c>
      <c r="C126" s="46" t="s">
        <v>125</v>
      </c>
      <c r="D126" s="46" t="s">
        <v>152</v>
      </c>
      <c r="E126" s="46" t="s">
        <v>357</v>
      </c>
      <c r="F126" s="46" t="s">
        <v>358</v>
      </c>
      <c r="G126" s="46">
        <v>0</v>
      </c>
      <c r="H126" s="46">
        <v>0</v>
      </c>
      <c r="I126" s="46">
        <v>5.2910472837800003E-4</v>
      </c>
      <c r="J126" s="46">
        <v>7.4826708282300003E-4</v>
      </c>
      <c r="K126" s="46">
        <v>0.186446509491</v>
      </c>
      <c r="L126" s="46">
        <v>0.186446509491</v>
      </c>
      <c r="M126" s="46">
        <v>-5.2910472837800003E-4</v>
      </c>
      <c r="N126" s="46">
        <v>-1.3659968901300001E-3</v>
      </c>
      <c r="O126" s="46">
        <v>3.0778743337500002E-4</v>
      </c>
      <c r="Q126" s="46">
        <v>0</v>
      </c>
      <c r="R126" s="46">
        <v>63000</v>
      </c>
      <c r="S126" s="46">
        <v>0</v>
      </c>
      <c r="T126" s="46">
        <v>0</v>
      </c>
      <c r="U126" s="46">
        <v>62997</v>
      </c>
      <c r="V126" s="46">
        <v>0</v>
      </c>
      <c r="W126" s="46">
        <v>0</v>
      </c>
      <c r="X126" s="46">
        <v>63000</v>
      </c>
      <c r="Y126" s="46">
        <v>0</v>
      </c>
      <c r="Z126" s="46">
        <v>0</v>
      </c>
      <c r="AA126" s="46">
        <v>63000</v>
      </c>
      <c r="AB126" s="46">
        <v>0</v>
      </c>
      <c r="AC126" s="46">
        <v>0</v>
      </c>
      <c r="AD126" s="46">
        <v>62997</v>
      </c>
      <c r="AE126" s="46">
        <v>0</v>
      </c>
      <c r="AF126" s="46">
        <v>1</v>
      </c>
      <c r="AG126" s="46">
        <v>62999</v>
      </c>
      <c r="AH126" s="46">
        <v>1.58732678296E-3</v>
      </c>
      <c r="AI126" s="46">
        <v>0</v>
      </c>
      <c r="AJ126" s="46">
        <v>63000</v>
      </c>
      <c r="AK126" s="46">
        <v>0</v>
      </c>
      <c r="AL126" s="46">
        <v>1</v>
      </c>
      <c r="AM126" s="46">
        <v>63000</v>
      </c>
      <c r="AN126" s="46">
        <v>1.5873015873E-3</v>
      </c>
      <c r="AO126" s="46">
        <v>0</v>
      </c>
      <c r="AP126" s="46">
        <v>62997</v>
      </c>
      <c r="AQ126" s="46">
        <v>0</v>
      </c>
      <c r="AR126" s="46">
        <v>0</v>
      </c>
      <c r="AS126" s="46">
        <v>63000</v>
      </c>
      <c r="AT126" s="46">
        <v>0</v>
      </c>
      <c r="AU126" s="46">
        <v>0</v>
      </c>
      <c r="AV126" s="46">
        <v>62996</v>
      </c>
      <c r="AW126" s="46">
        <v>0</v>
      </c>
    </row>
    <row r="127" spans="1:49" x14ac:dyDescent="0.25">
      <c r="A127" s="46" t="s">
        <v>59</v>
      </c>
      <c r="B127" s="46" t="s">
        <v>63</v>
      </c>
      <c r="C127" s="46" t="s">
        <v>136</v>
      </c>
      <c r="D127" s="46" t="s">
        <v>180</v>
      </c>
      <c r="E127" s="46" t="s">
        <v>303</v>
      </c>
      <c r="F127" s="46" t="s">
        <v>359</v>
      </c>
      <c r="G127" s="46">
        <v>0</v>
      </c>
      <c r="H127" s="46">
        <v>0</v>
      </c>
      <c r="I127" s="46">
        <v>5.2912152628600004E-4</v>
      </c>
      <c r="J127" s="46">
        <v>7.4829083893599997E-4</v>
      </c>
      <c r="K127" s="46">
        <v>0.18644650964199999</v>
      </c>
      <c r="L127" s="46">
        <v>0.18644650964199999</v>
      </c>
      <c r="M127" s="46">
        <v>-5.2912152628600004E-4</v>
      </c>
      <c r="N127" s="46">
        <v>-1.36604025784E-3</v>
      </c>
      <c r="O127" s="46">
        <v>3.0779720526399998E-4</v>
      </c>
      <c r="Q127" s="46">
        <v>0</v>
      </c>
      <c r="R127" s="46">
        <v>63000</v>
      </c>
      <c r="S127" s="46">
        <v>0</v>
      </c>
      <c r="T127" s="46">
        <v>0</v>
      </c>
      <c r="U127" s="46">
        <v>62997</v>
      </c>
      <c r="V127" s="46">
        <v>0</v>
      </c>
      <c r="W127" s="46">
        <v>0</v>
      </c>
      <c r="X127" s="46">
        <v>63000</v>
      </c>
      <c r="Y127" s="46">
        <v>0</v>
      </c>
      <c r="Z127" s="46">
        <v>0</v>
      </c>
      <c r="AA127" s="46">
        <v>63000</v>
      </c>
      <c r="AB127" s="46">
        <v>0</v>
      </c>
      <c r="AC127" s="46">
        <v>0</v>
      </c>
      <c r="AD127" s="46">
        <v>62997</v>
      </c>
      <c r="AE127" s="46">
        <v>0</v>
      </c>
      <c r="AF127" s="46">
        <v>1</v>
      </c>
      <c r="AG127" s="46">
        <v>62999</v>
      </c>
      <c r="AH127" s="46">
        <v>1.58732678296E-3</v>
      </c>
      <c r="AI127" s="46">
        <v>0</v>
      </c>
      <c r="AJ127" s="46">
        <v>63000</v>
      </c>
      <c r="AK127" s="46">
        <v>0</v>
      </c>
      <c r="AL127" s="46">
        <v>0</v>
      </c>
      <c r="AM127" s="46">
        <v>63000</v>
      </c>
      <c r="AN127" s="46">
        <v>0</v>
      </c>
      <c r="AO127" s="46">
        <v>0</v>
      </c>
      <c r="AP127" s="46">
        <v>62997</v>
      </c>
      <c r="AQ127" s="46">
        <v>0</v>
      </c>
      <c r="AR127" s="46">
        <v>0</v>
      </c>
      <c r="AS127" s="46">
        <v>63000</v>
      </c>
      <c r="AT127" s="46">
        <v>0</v>
      </c>
      <c r="AU127" s="46">
        <v>1</v>
      </c>
      <c r="AV127" s="46">
        <v>62996</v>
      </c>
      <c r="AW127" s="46">
        <v>1.58740237475E-3</v>
      </c>
    </row>
    <row r="128" spans="1:49" x14ac:dyDescent="0.25">
      <c r="A128" s="46" t="s">
        <v>59</v>
      </c>
      <c r="B128" s="46" t="s">
        <v>60</v>
      </c>
      <c r="C128" s="46" t="s">
        <v>125</v>
      </c>
      <c r="D128" s="46" t="s">
        <v>152</v>
      </c>
      <c r="E128" s="46" t="s">
        <v>360</v>
      </c>
      <c r="F128" s="46" t="s">
        <v>361</v>
      </c>
      <c r="G128" s="46">
        <v>0</v>
      </c>
      <c r="H128" s="46">
        <v>0</v>
      </c>
      <c r="I128" s="46">
        <v>7.9365499292799999E-4</v>
      </c>
      <c r="J128" s="46">
        <v>1.21232436153E-3</v>
      </c>
      <c r="K128" s="46">
        <v>0.21810847278000001</v>
      </c>
      <c r="L128" s="46">
        <v>0.21810847278000001</v>
      </c>
      <c r="M128" s="46">
        <v>-7.9365499292799999E-4</v>
      </c>
      <c r="N128" s="46">
        <v>-2.1495675794299999E-3</v>
      </c>
      <c r="O128" s="46">
        <v>5.6225759357399999E-4</v>
      </c>
      <c r="Q128" s="46">
        <v>0</v>
      </c>
      <c r="R128" s="46">
        <v>63000</v>
      </c>
      <c r="S128" s="46">
        <v>0</v>
      </c>
      <c r="T128" s="46">
        <v>0</v>
      </c>
      <c r="U128" s="46">
        <v>62997</v>
      </c>
      <c r="V128" s="46">
        <v>0</v>
      </c>
      <c r="W128" s="46">
        <v>0</v>
      </c>
      <c r="X128" s="46">
        <v>63000</v>
      </c>
      <c r="Y128" s="46">
        <v>0</v>
      </c>
      <c r="Z128" s="46">
        <v>0</v>
      </c>
      <c r="AA128" s="46">
        <v>63000</v>
      </c>
      <c r="AB128" s="46">
        <v>0</v>
      </c>
      <c r="AC128" s="46">
        <v>0</v>
      </c>
      <c r="AD128" s="46">
        <v>62997</v>
      </c>
      <c r="AE128" s="46">
        <v>0</v>
      </c>
      <c r="AF128" s="46">
        <v>1</v>
      </c>
      <c r="AG128" s="46">
        <v>62999</v>
      </c>
      <c r="AH128" s="46">
        <v>1.58732678296E-3</v>
      </c>
      <c r="AI128" s="46">
        <v>0</v>
      </c>
      <c r="AJ128" s="46">
        <v>63000</v>
      </c>
      <c r="AK128" s="46">
        <v>0</v>
      </c>
      <c r="AL128" s="46">
        <v>0</v>
      </c>
      <c r="AM128" s="46">
        <v>63000</v>
      </c>
      <c r="AN128" s="46">
        <v>0</v>
      </c>
      <c r="AO128" s="46">
        <v>0</v>
      </c>
      <c r="AP128" s="46">
        <v>62997</v>
      </c>
      <c r="AQ128" s="46">
        <v>0</v>
      </c>
      <c r="AR128" s="46">
        <v>2</v>
      </c>
      <c r="AS128" s="46">
        <v>63000</v>
      </c>
      <c r="AT128" s="46">
        <v>3.1746031746000001E-3</v>
      </c>
      <c r="AU128" s="46">
        <v>0</v>
      </c>
      <c r="AV128" s="46">
        <v>62996</v>
      </c>
      <c r="AW128" s="46">
        <v>0</v>
      </c>
    </row>
    <row r="129" spans="1:49" x14ac:dyDescent="0.25">
      <c r="A129" s="46" t="s">
        <v>59</v>
      </c>
      <c r="B129" s="46" t="s">
        <v>71</v>
      </c>
      <c r="C129" s="46" t="s">
        <v>362</v>
      </c>
      <c r="D129" s="46" t="s">
        <v>363</v>
      </c>
      <c r="E129" s="46" t="s">
        <v>364</v>
      </c>
      <c r="F129" s="46" t="s">
        <v>365</v>
      </c>
      <c r="G129" s="46">
        <v>0</v>
      </c>
      <c r="H129" s="46">
        <v>0</v>
      </c>
      <c r="I129" s="46">
        <v>1.05824305217E-3</v>
      </c>
      <c r="J129" s="46">
        <v>1.7549089663399999E-3</v>
      </c>
      <c r="K129" s="46">
        <v>0.25358867446200001</v>
      </c>
      <c r="L129" s="46">
        <v>0.25358867446200001</v>
      </c>
      <c r="M129" s="46">
        <v>-1.05824305217E-3</v>
      </c>
      <c r="N129" s="46">
        <v>-3.0210042002099999E-3</v>
      </c>
      <c r="O129" s="46">
        <v>9.0451809586199997E-4</v>
      </c>
      <c r="Q129" s="46">
        <v>0</v>
      </c>
      <c r="R129" s="46">
        <v>63000</v>
      </c>
      <c r="S129" s="46">
        <v>0</v>
      </c>
      <c r="T129" s="46">
        <v>0</v>
      </c>
      <c r="U129" s="46">
        <v>62997</v>
      </c>
      <c r="V129" s="46">
        <v>0</v>
      </c>
      <c r="W129" s="46">
        <v>0</v>
      </c>
      <c r="X129" s="46">
        <v>63000</v>
      </c>
      <c r="Y129" s="46">
        <v>0</v>
      </c>
      <c r="Z129" s="46">
        <v>0</v>
      </c>
      <c r="AA129" s="46">
        <v>63000</v>
      </c>
      <c r="AB129" s="46">
        <v>0</v>
      </c>
      <c r="AC129" s="46">
        <v>0</v>
      </c>
      <c r="AD129" s="46">
        <v>62997</v>
      </c>
      <c r="AE129" s="46">
        <v>0</v>
      </c>
      <c r="AF129" s="46">
        <v>1</v>
      </c>
      <c r="AG129" s="46">
        <v>62999</v>
      </c>
      <c r="AH129" s="46">
        <v>1.58732678296E-3</v>
      </c>
      <c r="AI129" s="46">
        <v>0</v>
      </c>
      <c r="AJ129" s="46">
        <v>63000</v>
      </c>
      <c r="AK129" s="46">
        <v>0</v>
      </c>
      <c r="AL129" s="46">
        <v>0</v>
      </c>
      <c r="AM129" s="46">
        <v>63000</v>
      </c>
      <c r="AN129" s="46">
        <v>0</v>
      </c>
      <c r="AO129" s="46">
        <v>3</v>
      </c>
      <c r="AP129" s="46">
        <v>62997</v>
      </c>
      <c r="AQ129" s="46">
        <v>4.7621315300700002E-3</v>
      </c>
      <c r="AR129" s="46">
        <v>0</v>
      </c>
      <c r="AS129" s="46">
        <v>63000</v>
      </c>
      <c r="AT129" s="46">
        <v>0</v>
      </c>
      <c r="AU129" s="46">
        <v>0</v>
      </c>
      <c r="AV129" s="46">
        <v>62996</v>
      </c>
      <c r="AW129" s="46">
        <v>0</v>
      </c>
    </row>
    <row r="130" spans="1:49" x14ac:dyDescent="0.25">
      <c r="A130" s="46" t="s">
        <v>59</v>
      </c>
      <c r="B130" s="46" t="s">
        <v>83</v>
      </c>
      <c r="C130" s="46" t="s">
        <v>366</v>
      </c>
      <c r="D130" s="46" t="s">
        <v>367</v>
      </c>
      <c r="E130" s="46" t="s">
        <v>368</v>
      </c>
      <c r="F130" s="46" t="s">
        <v>369</v>
      </c>
      <c r="G130" s="46">
        <v>0</v>
      </c>
      <c r="H130" s="46">
        <v>0</v>
      </c>
      <c r="I130" s="46">
        <v>1.5873057865799999E-3</v>
      </c>
      <c r="J130" s="46">
        <v>2.8980029497800001E-3</v>
      </c>
      <c r="K130" s="46">
        <v>0.29666383660099999</v>
      </c>
      <c r="L130" s="46">
        <v>0.29666383660099999</v>
      </c>
      <c r="M130" s="46">
        <v>-1.5873057865799999E-3</v>
      </c>
      <c r="N130" s="46">
        <v>-4.8285494669199997E-3</v>
      </c>
      <c r="O130" s="46">
        <v>1.6539378937599999E-3</v>
      </c>
      <c r="Q130" s="46">
        <v>0</v>
      </c>
      <c r="R130" s="46">
        <v>63000</v>
      </c>
      <c r="S130" s="46">
        <v>0</v>
      </c>
      <c r="T130" s="46">
        <v>0</v>
      </c>
      <c r="U130" s="46">
        <v>62997</v>
      </c>
      <c r="V130" s="46">
        <v>0</v>
      </c>
      <c r="W130" s="46">
        <v>0</v>
      </c>
      <c r="X130" s="46">
        <v>63000</v>
      </c>
      <c r="Y130" s="46">
        <v>0</v>
      </c>
      <c r="Z130" s="46">
        <v>0</v>
      </c>
      <c r="AA130" s="46">
        <v>63000</v>
      </c>
      <c r="AB130" s="46">
        <v>0</v>
      </c>
      <c r="AC130" s="46">
        <v>0</v>
      </c>
      <c r="AD130" s="46">
        <v>62997</v>
      </c>
      <c r="AE130" s="46">
        <v>0</v>
      </c>
      <c r="AF130" s="46">
        <v>1</v>
      </c>
      <c r="AG130" s="46">
        <v>62999</v>
      </c>
      <c r="AH130" s="46">
        <v>1.58732678296E-3</v>
      </c>
      <c r="AI130" s="46">
        <v>0</v>
      </c>
      <c r="AJ130" s="46">
        <v>63000</v>
      </c>
      <c r="AK130" s="46">
        <v>0</v>
      </c>
      <c r="AL130" s="46">
        <v>0</v>
      </c>
      <c r="AM130" s="46">
        <v>63000</v>
      </c>
      <c r="AN130" s="46">
        <v>0</v>
      </c>
      <c r="AO130" s="46">
        <v>0</v>
      </c>
      <c r="AP130" s="46">
        <v>62997</v>
      </c>
      <c r="AQ130" s="46">
        <v>0</v>
      </c>
      <c r="AR130" s="46">
        <v>5</v>
      </c>
      <c r="AS130" s="46">
        <v>63000</v>
      </c>
      <c r="AT130" s="46">
        <v>7.9365079365100004E-3</v>
      </c>
      <c r="AU130" s="46">
        <v>0</v>
      </c>
      <c r="AV130" s="46">
        <v>62996</v>
      </c>
      <c r="AW130" s="46">
        <v>0</v>
      </c>
    </row>
    <row r="131" spans="1:49" x14ac:dyDescent="0.25">
      <c r="A131" s="46" t="s">
        <v>59</v>
      </c>
      <c r="B131" s="46" t="s">
        <v>64</v>
      </c>
      <c r="C131" s="46" t="s">
        <v>107</v>
      </c>
      <c r="D131" s="46" t="s">
        <v>108</v>
      </c>
      <c r="E131" s="46" t="s">
        <v>277</v>
      </c>
      <c r="F131" s="46" t="s">
        <v>370</v>
      </c>
      <c r="G131" s="46">
        <v>0</v>
      </c>
      <c r="H131" s="46">
        <v>0</v>
      </c>
      <c r="I131" s="46">
        <v>1.3227723191400001E-3</v>
      </c>
      <c r="J131" s="46">
        <v>2.9578088243499999E-3</v>
      </c>
      <c r="K131" s="46">
        <v>0.38928314247599999</v>
      </c>
      <c r="L131" s="46">
        <v>0.38928314247599999</v>
      </c>
      <c r="M131" s="46">
        <v>-1.3227723191400001E-3</v>
      </c>
      <c r="N131" s="46">
        <v>-4.6309053078599999E-3</v>
      </c>
      <c r="O131" s="46">
        <v>1.9853606695800002E-3</v>
      </c>
      <c r="Q131" s="46">
        <v>0</v>
      </c>
      <c r="R131" s="46">
        <v>63000</v>
      </c>
      <c r="S131" s="46">
        <v>0</v>
      </c>
      <c r="T131" s="46">
        <v>0</v>
      </c>
      <c r="U131" s="46">
        <v>62997</v>
      </c>
      <c r="V131" s="46">
        <v>0</v>
      </c>
      <c r="W131" s="46">
        <v>0</v>
      </c>
      <c r="X131" s="46">
        <v>63000</v>
      </c>
      <c r="Y131" s="46">
        <v>0</v>
      </c>
      <c r="Z131" s="46">
        <v>0</v>
      </c>
      <c r="AA131" s="46">
        <v>63000</v>
      </c>
      <c r="AB131" s="46">
        <v>0</v>
      </c>
      <c r="AC131" s="46">
        <v>0</v>
      </c>
      <c r="AD131" s="46">
        <v>62997</v>
      </c>
      <c r="AE131" s="46">
        <v>0</v>
      </c>
      <c r="AF131" s="46">
        <v>5</v>
      </c>
      <c r="AG131" s="46">
        <v>62999</v>
      </c>
      <c r="AH131" s="46">
        <v>7.9366339148199995E-3</v>
      </c>
      <c r="AI131" s="46">
        <v>0</v>
      </c>
      <c r="AJ131" s="46">
        <v>63000</v>
      </c>
      <c r="AK131" s="46">
        <v>0</v>
      </c>
      <c r="AL131" s="46">
        <v>0</v>
      </c>
      <c r="AM131" s="46">
        <v>63000</v>
      </c>
      <c r="AN131" s="46">
        <v>0</v>
      </c>
      <c r="AO131" s="46">
        <v>0</v>
      </c>
      <c r="AP131" s="46">
        <v>62997</v>
      </c>
      <c r="AQ131" s="46">
        <v>0</v>
      </c>
      <c r="AR131" s="46">
        <v>0</v>
      </c>
      <c r="AS131" s="46">
        <v>63000</v>
      </c>
      <c r="AT131" s="46">
        <v>0</v>
      </c>
      <c r="AU131" s="46">
        <v>0</v>
      </c>
      <c r="AV131" s="46">
        <v>62996</v>
      </c>
      <c r="AW131" s="46">
        <v>0</v>
      </c>
    </row>
    <row r="132" spans="1:49" x14ac:dyDescent="0.25">
      <c r="A132" s="46" t="s">
        <v>59</v>
      </c>
      <c r="B132" s="46" t="s">
        <v>64</v>
      </c>
      <c r="C132" s="46" t="s">
        <v>157</v>
      </c>
      <c r="D132" s="46" t="s">
        <v>171</v>
      </c>
      <c r="E132" s="46" t="s">
        <v>172</v>
      </c>
      <c r="F132" s="46" t="s">
        <v>371</v>
      </c>
      <c r="G132" s="46">
        <v>0</v>
      </c>
      <c r="H132" s="46">
        <v>0</v>
      </c>
      <c r="I132" s="46">
        <v>2.6455446382699999E-4</v>
      </c>
      <c r="J132" s="46">
        <v>5.9156176486899995E-4</v>
      </c>
      <c r="K132" s="46">
        <v>0.38928314247599999</v>
      </c>
      <c r="L132" s="46">
        <v>0.38928314247599999</v>
      </c>
      <c r="M132" s="46">
        <v>-2.6455446382699999E-4</v>
      </c>
      <c r="N132" s="46">
        <v>-9.2618106157100002E-4</v>
      </c>
      <c r="O132" s="46">
        <v>3.9707213391599998E-4</v>
      </c>
      <c r="Q132" s="46">
        <v>0</v>
      </c>
      <c r="R132" s="46">
        <v>63000</v>
      </c>
      <c r="S132" s="46">
        <v>0</v>
      </c>
      <c r="T132" s="46">
        <v>0</v>
      </c>
      <c r="U132" s="46">
        <v>62997</v>
      </c>
      <c r="V132" s="46">
        <v>0</v>
      </c>
      <c r="W132" s="46">
        <v>0</v>
      </c>
      <c r="X132" s="46">
        <v>63000</v>
      </c>
      <c r="Y132" s="46">
        <v>0</v>
      </c>
      <c r="Z132" s="46">
        <v>0</v>
      </c>
      <c r="AA132" s="46">
        <v>63000</v>
      </c>
      <c r="AB132" s="46">
        <v>0</v>
      </c>
      <c r="AC132" s="46">
        <v>0</v>
      </c>
      <c r="AD132" s="46">
        <v>62997</v>
      </c>
      <c r="AE132" s="46">
        <v>0</v>
      </c>
      <c r="AF132" s="46">
        <v>1</v>
      </c>
      <c r="AG132" s="46">
        <v>62999</v>
      </c>
      <c r="AH132" s="46">
        <v>1.58732678296E-3</v>
      </c>
      <c r="AI132" s="46">
        <v>0</v>
      </c>
      <c r="AJ132" s="46">
        <v>63000</v>
      </c>
      <c r="AK132" s="46">
        <v>0</v>
      </c>
      <c r="AL132" s="46">
        <v>0</v>
      </c>
      <c r="AM132" s="46">
        <v>63000</v>
      </c>
      <c r="AN132" s="46">
        <v>0</v>
      </c>
      <c r="AO132" s="46">
        <v>0</v>
      </c>
      <c r="AP132" s="46">
        <v>62997</v>
      </c>
      <c r="AQ132" s="46">
        <v>0</v>
      </c>
      <c r="AR132" s="46">
        <v>0</v>
      </c>
      <c r="AS132" s="46">
        <v>63000</v>
      </c>
      <c r="AT132" s="46">
        <v>0</v>
      </c>
      <c r="AU132" s="46">
        <v>0</v>
      </c>
      <c r="AV132" s="46">
        <v>62996</v>
      </c>
      <c r="AW132" s="46">
        <v>0</v>
      </c>
    </row>
    <row r="133" spans="1:49" x14ac:dyDescent="0.25">
      <c r="A133" s="46" t="s">
        <v>59</v>
      </c>
      <c r="B133" s="46" t="s">
        <v>64</v>
      </c>
      <c r="C133" s="46" t="s">
        <v>162</v>
      </c>
      <c r="D133" s="46" t="s">
        <v>338</v>
      </c>
      <c r="E133" s="46" t="s">
        <v>339</v>
      </c>
      <c r="F133" s="46" t="s">
        <v>372</v>
      </c>
      <c r="G133" s="46">
        <v>0</v>
      </c>
      <c r="H133" s="46">
        <v>0</v>
      </c>
      <c r="I133" s="46">
        <v>2.6455026455000002E-4</v>
      </c>
      <c r="J133" s="46">
        <v>5.9155237499999998E-4</v>
      </c>
      <c r="K133" s="46">
        <v>0.38928314247599999</v>
      </c>
      <c r="L133" s="46">
        <v>0.38928314247599999</v>
      </c>
      <c r="M133" s="46">
        <v>-2.6455026455000002E-4</v>
      </c>
      <c r="N133" s="46">
        <v>-9.2616636028500004E-4</v>
      </c>
      <c r="O133" s="46">
        <v>3.9706583118399999E-4</v>
      </c>
      <c r="Q133" s="46">
        <v>0</v>
      </c>
      <c r="R133" s="46">
        <v>63000</v>
      </c>
      <c r="S133" s="46">
        <v>0</v>
      </c>
      <c r="T133" s="46">
        <v>0</v>
      </c>
      <c r="U133" s="46">
        <v>62997</v>
      </c>
      <c r="V133" s="46">
        <v>0</v>
      </c>
      <c r="W133" s="46">
        <v>0</v>
      </c>
      <c r="X133" s="46">
        <v>63000</v>
      </c>
      <c r="Y133" s="46">
        <v>0</v>
      </c>
      <c r="Z133" s="46">
        <v>0</v>
      </c>
      <c r="AA133" s="46">
        <v>63000</v>
      </c>
      <c r="AB133" s="46">
        <v>0</v>
      </c>
      <c r="AC133" s="46">
        <v>0</v>
      </c>
      <c r="AD133" s="46">
        <v>62997</v>
      </c>
      <c r="AE133" s="46">
        <v>0</v>
      </c>
      <c r="AF133" s="46">
        <v>0</v>
      </c>
      <c r="AG133" s="46">
        <v>62999</v>
      </c>
      <c r="AH133" s="46">
        <v>0</v>
      </c>
      <c r="AI133" s="46">
        <v>1</v>
      </c>
      <c r="AJ133" s="46">
        <v>63000</v>
      </c>
      <c r="AK133" s="46">
        <v>1.5873015873E-3</v>
      </c>
      <c r="AL133" s="46">
        <v>0</v>
      </c>
      <c r="AM133" s="46">
        <v>63000</v>
      </c>
      <c r="AN133" s="46">
        <v>0</v>
      </c>
      <c r="AO133" s="46">
        <v>0</v>
      </c>
      <c r="AP133" s="46">
        <v>62997</v>
      </c>
      <c r="AQ133" s="46">
        <v>0</v>
      </c>
      <c r="AR133" s="46">
        <v>0</v>
      </c>
      <c r="AS133" s="46">
        <v>63000</v>
      </c>
      <c r="AT133" s="46">
        <v>0</v>
      </c>
      <c r="AU133" s="46">
        <v>0</v>
      </c>
      <c r="AV133" s="46">
        <v>62996</v>
      </c>
      <c r="AW133" s="46">
        <v>0</v>
      </c>
    </row>
    <row r="134" spans="1:49" x14ac:dyDescent="0.25">
      <c r="A134" s="46" t="s">
        <v>59</v>
      </c>
      <c r="B134" s="46" t="s">
        <v>64</v>
      </c>
      <c r="C134" s="46" t="s">
        <v>162</v>
      </c>
      <c r="D134" s="46" t="s">
        <v>338</v>
      </c>
      <c r="E134" s="46" t="s">
        <v>339</v>
      </c>
      <c r="F134" s="46" t="s">
        <v>373</v>
      </c>
      <c r="G134" s="46">
        <v>0</v>
      </c>
      <c r="H134" s="46">
        <v>0</v>
      </c>
      <c r="I134" s="46">
        <v>4.1005291005300003E-2</v>
      </c>
      <c r="J134" s="46">
        <v>9.1690618124999998E-2</v>
      </c>
      <c r="K134" s="46">
        <v>0.38928314247599999</v>
      </c>
      <c r="L134" s="46">
        <v>0.38928314247599999</v>
      </c>
      <c r="M134" s="46">
        <v>-4.1005291005300003E-2</v>
      </c>
      <c r="N134" s="46">
        <v>-0.143555785844</v>
      </c>
      <c r="O134" s="46">
        <v>6.1545203833499998E-2</v>
      </c>
      <c r="Q134" s="46">
        <v>0</v>
      </c>
      <c r="R134" s="46">
        <v>63000</v>
      </c>
      <c r="S134" s="46">
        <v>0</v>
      </c>
      <c r="T134" s="46">
        <v>0</v>
      </c>
      <c r="U134" s="46">
        <v>62997</v>
      </c>
      <c r="V134" s="46">
        <v>0</v>
      </c>
      <c r="W134" s="46">
        <v>0</v>
      </c>
      <c r="X134" s="46">
        <v>63000</v>
      </c>
      <c r="Y134" s="46">
        <v>0</v>
      </c>
      <c r="Z134" s="46">
        <v>0</v>
      </c>
      <c r="AA134" s="46">
        <v>63000</v>
      </c>
      <c r="AB134" s="46">
        <v>0</v>
      </c>
      <c r="AC134" s="46">
        <v>0</v>
      </c>
      <c r="AD134" s="46">
        <v>62997</v>
      </c>
      <c r="AE134" s="46">
        <v>0</v>
      </c>
      <c r="AF134" s="46">
        <v>0</v>
      </c>
      <c r="AG134" s="46">
        <v>62999</v>
      </c>
      <c r="AH134" s="46">
        <v>0</v>
      </c>
      <c r="AI134" s="46">
        <v>155</v>
      </c>
      <c r="AJ134" s="46">
        <v>63000</v>
      </c>
      <c r="AK134" s="46">
        <v>0.24603174603200001</v>
      </c>
      <c r="AL134" s="46">
        <v>0</v>
      </c>
      <c r="AM134" s="46">
        <v>63000</v>
      </c>
      <c r="AN134" s="46">
        <v>0</v>
      </c>
      <c r="AO134" s="46">
        <v>0</v>
      </c>
      <c r="AP134" s="46">
        <v>62997</v>
      </c>
      <c r="AQ134" s="46">
        <v>0</v>
      </c>
      <c r="AR134" s="46">
        <v>0</v>
      </c>
      <c r="AS134" s="46">
        <v>63000</v>
      </c>
      <c r="AT134" s="46">
        <v>0</v>
      </c>
      <c r="AU134" s="46">
        <v>0</v>
      </c>
      <c r="AV134" s="46">
        <v>62996</v>
      </c>
      <c r="AW134" s="46">
        <v>0</v>
      </c>
    </row>
    <row r="135" spans="1:49" x14ac:dyDescent="0.25">
      <c r="A135" s="46" t="s">
        <v>59</v>
      </c>
      <c r="B135" s="46" t="s">
        <v>63</v>
      </c>
      <c r="C135" s="46" t="s">
        <v>136</v>
      </c>
      <c r="D135" s="46" t="s">
        <v>180</v>
      </c>
      <c r="E135" s="46" t="s">
        <v>374</v>
      </c>
      <c r="F135" s="46" t="s">
        <v>375</v>
      </c>
      <c r="G135" s="46">
        <v>0</v>
      </c>
      <c r="H135" s="46">
        <v>0</v>
      </c>
      <c r="I135" s="46">
        <v>2.6455446382699999E-4</v>
      </c>
      <c r="J135" s="46">
        <v>5.9156176486899995E-4</v>
      </c>
      <c r="K135" s="46">
        <v>0.38928314247599999</v>
      </c>
      <c r="L135" s="46">
        <v>0.38928314247599999</v>
      </c>
      <c r="M135" s="46">
        <v>-2.6455446382699999E-4</v>
      </c>
      <c r="N135" s="46">
        <v>-9.2618106157100002E-4</v>
      </c>
      <c r="O135" s="46">
        <v>3.9707213391599998E-4</v>
      </c>
      <c r="Q135" s="46">
        <v>0</v>
      </c>
      <c r="R135" s="46">
        <v>63000</v>
      </c>
      <c r="S135" s="46">
        <v>0</v>
      </c>
      <c r="T135" s="46">
        <v>0</v>
      </c>
      <c r="U135" s="46">
        <v>62997</v>
      </c>
      <c r="V135" s="46">
        <v>0</v>
      </c>
      <c r="W135" s="46">
        <v>0</v>
      </c>
      <c r="X135" s="46">
        <v>63000</v>
      </c>
      <c r="Y135" s="46">
        <v>0</v>
      </c>
      <c r="Z135" s="46">
        <v>0</v>
      </c>
      <c r="AA135" s="46">
        <v>63000</v>
      </c>
      <c r="AB135" s="46">
        <v>0</v>
      </c>
      <c r="AC135" s="46">
        <v>0</v>
      </c>
      <c r="AD135" s="46">
        <v>62997</v>
      </c>
      <c r="AE135" s="46">
        <v>0</v>
      </c>
      <c r="AF135" s="46">
        <v>1</v>
      </c>
      <c r="AG135" s="46">
        <v>62999</v>
      </c>
      <c r="AH135" s="46">
        <v>1.58732678296E-3</v>
      </c>
      <c r="AI135" s="46">
        <v>0</v>
      </c>
      <c r="AJ135" s="46">
        <v>63000</v>
      </c>
      <c r="AK135" s="46">
        <v>0</v>
      </c>
      <c r="AL135" s="46">
        <v>0</v>
      </c>
      <c r="AM135" s="46">
        <v>63000</v>
      </c>
      <c r="AN135" s="46">
        <v>0</v>
      </c>
      <c r="AO135" s="46">
        <v>0</v>
      </c>
      <c r="AP135" s="46">
        <v>62997</v>
      </c>
      <c r="AQ135" s="46">
        <v>0</v>
      </c>
      <c r="AR135" s="46">
        <v>0</v>
      </c>
      <c r="AS135" s="46">
        <v>63000</v>
      </c>
      <c r="AT135" s="46">
        <v>0</v>
      </c>
      <c r="AU135" s="46">
        <v>0</v>
      </c>
      <c r="AV135" s="46">
        <v>62996</v>
      </c>
      <c r="AW135" s="46">
        <v>0</v>
      </c>
    </row>
    <row r="136" spans="1:49" x14ac:dyDescent="0.25">
      <c r="A136" s="46" t="s">
        <v>59</v>
      </c>
      <c r="B136" s="46" t="s">
        <v>63</v>
      </c>
      <c r="C136" s="46" t="s">
        <v>136</v>
      </c>
      <c r="D136" s="46" t="s">
        <v>180</v>
      </c>
      <c r="E136" s="46" t="s">
        <v>376</v>
      </c>
      <c r="F136" s="46" t="s">
        <v>377</v>
      </c>
      <c r="G136" s="46">
        <v>0</v>
      </c>
      <c r="H136" s="46">
        <v>0</v>
      </c>
      <c r="I136" s="46">
        <v>2.6455026455000002E-4</v>
      </c>
      <c r="J136" s="46">
        <v>5.9155237499999998E-4</v>
      </c>
      <c r="K136" s="46">
        <v>0.38928314247599999</v>
      </c>
      <c r="L136" s="46">
        <v>0.38928314247599999</v>
      </c>
      <c r="M136" s="46">
        <v>-2.6455026455000002E-4</v>
      </c>
      <c r="N136" s="46">
        <v>-9.2616636028500004E-4</v>
      </c>
      <c r="O136" s="46">
        <v>3.9706583118399999E-4</v>
      </c>
      <c r="Q136" s="46">
        <v>0</v>
      </c>
      <c r="R136" s="46">
        <v>63000</v>
      </c>
      <c r="S136" s="46">
        <v>0</v>
      </c>
      <c r="T136" s="46">
        <v>0</v>
      </c>
      <c r="U136" s="46">
        <v>62997</v>
      </c>
      <c r="V136" s="46">
        <v>0</v>
      </c>
      <c r="W136" s="46">
        <v>0</v>
      </c>
      <c r="X136" s="46">
        <v>63000</v>
      </c>
      <c r="Y136" s="46">
        <v>0</v>
      </c>
      <c r="Z136" s="46">
        <v>0</v>
      </c>
      <c r="AA136" s="46">
        <v>63000</v>
      </c>
      <c r="AB136" s="46">
        <v>0</v>
      </c>
      <c r="AC136" s="46">
        <v>0</v>
      </c>
      <c r="AD136" s="46">
        <v>62997</v>
      </c>
      <c r="AE136" s="46">
        <v>0</v>
      </c>
      <c r="AF136" s="46">
        <v>0</v>
      </c>
      <c r="AG136" s="46">
        <v>62999</v>
      </c>
      <c r="AH136" s="46">
        <v>0</v>
      </c>
      <c r="AI136" s="46">
        <v>0</v>
      </c>
      <c r="AJ136" s="46">
        <v>63000</v>
      </c>
      <c r="AK136" s="46">
        <v>0</v>
      </c>
      <c r="AL136" s="46">
        <v>1</v>
      </c>
      <c r="AM136" s="46">
        <v>63000</v>
      </c>
      <c r="AN136" s="46">
        <v>1.5873015873E-3</v>
      </c>
      <c r="AO136" s="46">
        <v>0</v>
      </c>
      <c r="AP136" s="46">
        <v>62997</v>
      </c>
      <c r="AQ136" s="46">
        <v>0</v>
      </c>
      <c r="AR136" s="46">
        <v>0</v>
      </c>
      <c r="AS136" s="46">
        <v>63000</v>
      </c>
      <c r="AT136" s="46">
        <v>0</v>
      </c>
      <c r="AU136" s="46">
        <v>0</v>
      </c>
      <c r="AV136" s="46">
        <v>62996</v>
      </c>
      <c r="AW136" s="46">
        <v>0</v>
      </c>
    </row>
    <row r="137" spans="1:49" x14ac:dyDescent="0.25">
      <c r="A137" s="46" t="s">
        <v>59</v>
      </c>
      <c r="B137" s="46" t="s">
        <v>64</v>
      </c>
      <c r="C137" s="46" t="s">
        <v>157</v>
      </c>
      <c r="D137" s="46" t="s">
        <v>171</v>
      </c>
      <c r="E137" s="46" t="s">
        <v>333</v>
      </c>
      <c r="F137" s="46" t="s">
        <v>378</v>
      </c>
      <c r="G137" s="46">
        <v>0</v>
      </c>
      <c r="H137" s="46">
        <v>0</v>
      </c>
      <c r="I137" s="46">
        <v>2.6455446382699999E-4</v>
      </c>
      <c r="J137" s="46">
        <v>5.9156176486899995E-4</v>
      </c>
      <c r="K137" s="46">
        <v>0.38928314247599999</v>
      </c>
      <c r="L137" s="46">
        <v>0.38928314247599999</v>
      </c>
      <c r="M137" s="46">
        <v>-2.6455446382699999E-4</v>
      </c>
      <c r="N137" s="46">
        <v>-9.2618106157100002E-4</v>
      </c>
      <c r="O137" s="46">
        <v>3.9707213391599998E-4</v>
      </c>
      <c r="Q137" s="46">
        <v>0</v>
      </c>
      <c r="R137" s="46">
        <v>63000</v>
      </c>
      <c r="S137" s="46">
        <v>0</v>
      </c>
      <c r="T137" s="46">
        <v>0</v>
      </c>
      <c r="U137" s="46">
        <v>62997</v>
      </c>
      <c r="V137" s="46">
        <v>0</v>
      </c>
      <c r="W137" s="46">
        <v>0</v>
      </c>
      <c r="X137" s="46">
        <v>63000</v>
      </c>
      <c r="Y137" s="46">
        <v>0</v>
      </c>
      <c r="Z137" s="46">
        <v>0</v>
      </c>
      <c r="AA137" s="46">
        <v>63000</v>
      </c>
      <c r="AB137" s="46">
        <v>0</v>
      </c>
      <c r="AC137" s="46">
        <v>0</v>
      </c>
      <c r="AD137" s="46">
        <v>62997</v>
      </c>
      <c r="AE137" s="46">
        <v>0</v>
      </c>
      <c r="AF137" s="46">
        <v>1</v>
      </c>
      <c r="AG137" s="46">
        <v>62999</v>
      </c>
      <c r="AH137" s="46">
        <v>1.58732678296E-3</v>
      </c>
      <c r="AI137" s="46">
        <v>0</v>
      </c>
      <c r="AJ137" s="46">
        <v>63000</v>
      </c>
      <c r="AK137" s="46">
        <v>0</v>
      </c>
      <c r="AL137" s="46">
        <v>0</v>
      </c>
      <c r="AM137" s="46">
        <v>63000</v>
      </c>
      <c r="AN137" s="46">
        <v>0</v>
      </c>
      <c r="AO137" s="46">
        <v>0</v>
      </c>
      <c r="AP137" s="46">
        <v>62997</v>
      </c>
      <c r="AQ137" s="46">
        <v>0</v>
      </c>
      <c r="AR137" s="46">
        <v>0</v>
      </c>
      <c r="AS137" s="46">
        <v>63000</v>
      </c>
      <c r="AT137" s="46">
        <v>0</v>
      </c>
      <c r="AU137" s="46">
        <v>0</v>
      </c>
      <c r="AV137" s="46">
        <v>62996</v>
      </c>
      <c r="AW137" s="46">
        <v>0</v>
      </c>
    </row>
    <row r="138" spans="1:49" x14ac:dyDescent="0.25">
      <c r="A138" s="46" t="s">
        <v>59</v>
      </c>
      <c r="B138" s="46" t="s">
        <v>60</v>
      </c>
      <c r="C138" s="46" t="s">
        <v>101</v>
      </c>
      <c r="D138" s="46" t="s">
        <v>102</v>
      </c>
      <c r="E138" s="46" t="s">
        <v>103</v>
      </c>
      <c r="F138" s="46" t="s">
        <v>379</v>
      </c>
      <c r="G138" s="46">
        <v>0</v>
      </c>
      <c r="H138" s="46">
        <v>0</v>
      </c>
      <c r="I138" s="46">
        <v>2.6455026455000002E-4</v>
      </c>
      <c r="J138" s="46">
        <v>5.9155237499999998E-4</v>
      </c>
      <c r="K138" s="46">
        <v>0.38928314247599999</v>
      </c>
      <c r="L138" s="46">
        <v>0.38928314247599999</v>
      </c>
      <c r="M138" s="46">
        <v>-2.6455026455000002E-4</v>
      </c>
      <c r="N138" s="46">
        <v>-9.2616636028500004E-4</v>
      </c>
      <c r="O138" s="46">
        <v>3.9706583118399999E-4</v>
      </c>
      <c r="Q138" s="46">
        <v>0</v>
      </c>
      <c r="R138" s="46">
        <v>63000</v>
      </c>
      <c r="S138" s="46">
        <v>0</v>
      </c>
      <c r="T138" s="46">
        <v>0</v>
      </c>
      <c r="U138" s="46">
        <v>62997</v>
      </c>
      <c r="V138" s="46">
        <v>0</v>
      </c>
      <c r="W138" s="46">
        <v>0</v>
      </c>
      <c r="X138" s="46">
        <v>63000</v>
      </c>
      <c r="Y138" s="46">
        <v>0</v>
      </c>
      <c r="Z138" s="46">
        <v>0</v>
      </c>
      <c r="AA138" s="46">
        <v>63000</v>
      </c>
      <c r="AB138" s="46">
        <v>0</v>
      </c>
      <c r="AC138" s="46">
        <v>0</v>
      </c>
      <c r="AD138" s="46">
        <v>62997</v>
      </c>
      <c r="AE138" s="46">
        <v>0</v>
      </c>
      <c r="AF138" s="46">
        <v>0</v>
      </c>
      <c r="AG138" s="46">
        <v>62999</v>
      </c>
      <c r="AH138" s="46">
        <v>0</v>
      </c>
      <c r="AI138" s="46">
        <v>0</v>
      </c>
      <c r="AJ138" s="46">
        <v>63000</v>
      </c>
      <c r="AK138" s="46">
        <v>0</v>
      </c>
      <c r="AL138" s="46">
        <v>1</v>
      </c>
      <c r="AM138" s="46">
        <v>63000</v>
      </c>
      <c r="AN138" s="46">
        <v>1.5873015873E-3</v>
      </c>
      <c r="AO138" s="46">
        <v>0</v>
      </c>
      <c r="AP138" s="46">
        <v>62997</v>
      </c>
      <c r="AQ138" s="46">
        <v>0</v>
      </c>
      <c r="AR138" s="46">
        <v>0</v>
      </c>
      <c r="AS138" s="46">
        <v>63000</v>
      </c>
      <c r="AT138" s="46">
        <v>0</v>
      </c>
      <c r="AU138" s="46">
        <v>0</v>
      </c>
      <c r="AV138" s="46">
        <v>62996</v>
      </c>
      <c r="AW138" s="46">
        <v>0</v>
      </c>
    </row>
    <row r="139" spans="1:49" x14ac:dyDescent="0.25">
      <c r="A139" s="46" t="s">
        <v>59</v>
      </c>
      <c r="B139" s="46" t="s">
        <v>64</v>
      </c>
      <c r="C139" s="46" t="s">
        <v>107</v>
      </c>
      <c r="D139" s="46" t="s">
        <v>108</v>
      </c>
      <c r="E139" s="46" t="s">
        <v>277</v>
      </c>
      <c r="F139" s="46" t="s">
        <v>380</v>
      </c>
      <c r="G139" s="46">
        <v>0</v>
      </c>
      <c r="H139" s="46">
        <v>0</v>
      </c>
      <c r="I139" s="46">
        <v>2.6455026455000002E-4</v>
      </c>
      <c r="J139" s="46">
        <v>5.9155237499999998E-4</v>
      </c>
      <c r="K139" s="46">
        <v>0.38928314247599999</v>
      </c>
      <c r="L139" s="46">
        <v>0.38928314247599999</v>
      </c>
      <c r="M139" s="46">
        <v>-2.6455026455000002E-4</v>
      </c>
      <c r="N139" s="46">
        <v>-9.2616636028500004E-4</v>
      </c>
      <c r="O139" s="46">
        <v>3.9706583118399999E-4</v>
      </c>
      <c r="Q139" s="46">
        <v>0</v>
      </c>
      <c r="R139" s="46">
        <v>63000</v>
      </c>
      <c r="S139" s="46">
        <v>0</v>
      </c>
      <c r="T139" s="46">
        <v>0</v>
      </c>
      <c r="U139" s="46">
        <v>62997</v>
      </c>
      <c r="V139" s="46">
        <v>0</v>
      </c>
      <c r="W139" s="46">
        <v>0</v>
      </c>
      <c r="X139" s="46">
        <v>63000</v>
      </c>
      <c r="Y139" s="46">
        <v>0</v>
      </c>
      <c r="Z139" s="46">
        <v>0</v>
      </c>
      <c r="AA139" s="46">
        <v>63000</v>
      </c>
      <c r="AB139" s="46">
        <v>0</v>
      </c>
      <c r="AC139" s="46">
        <v>0</v>
      </c>
      <c r="AD139" s="46">
        <v>62997</v>
      </c>
      <c r="AE139" s="46">
        <v>0</v>
      </c>
      <c r="AF139" s="46">
        <v>0</v>
      </c>
      <c r="AG139" s="46">
        <v>62999</v>
      </c>
      <c r="AH139" s="46">
        <v>0</v>
      </c>
      <c r="AI139" s="46">
        <v>1</v>
      </c>
      <c r="AJ139" s="46">
        <v>63000</v>
      </c>
      <c r="AK139" s="46">
        <v>1.5873015873E-3</v>
      </c>
      <c r="AL139" s="46">
        <v>0</v>
      </c>
      <c r="AM139" s="46">
        <v>63000</v>
      </c>
      <c r="AN139" s="46">
        <v>0</v>
      </c>
      <c r="AO139" s="46">
        <v>0</v>
      </c>
      <c r="AP139" s="46">
        <v>62997</v>
      </c>
      <c r="AQ139" s="46">
        <v>0</v>
      </c>
      <c r="AR139" s="46">
        <v>0</v>
      </c>
      <c r="AS139" s="46">
        <v>63000</v>
      </c>
      <c r="AT139" s="46">
        <v>0</v>
      </c>
      <c r="AU139" s="46">
        <v>0</v>
      </c>
      <c r="AV139" s="46">
        <v>62996</v>
      </c>
      <c r="AW139" s="46">
        <v>0</v>
      </c>
    </row>
    <row r="140" spans="1:49" x14ac:dyDescent="0.25">
      <c r="A140" s="46" t="s">
        <v>59</v>
      </c>
      <c r="B140" s="46" t="s">
        <v>60</v>
      </c>
      <c r="C140" s="46" t="s">
        <v>111</v>
      </c>
      <c r="D140" s="46" t="s">
        <v>112</v>
      </c>
      <c r="E140" s="46" t="s">
        <v>113</v>
      </c>
      <c r="F140" s="46" t="s">
        <v>381</v>
      </c>
      <c r="G140" s="46">
        <v>0</v>
      </c>
      <c r="H140" s="46">
        <v>0</v>
      </c>
      <c r="I140" s="46">
        <v>2.6455026455000002E-4</v>
      </c>
      <c r="J140" s="46">
        <v>5.9155237499999998E-4</v>
      </c>
      <c r="K140" s="46">
        <v>0.38928314247599999</v>
      </c>
      <c r="L140" s="46">
        <v>0.38928314247599999</v>
      </c>
      <c r="M140" s="46">
        <v>-2.6455026455000002E-4</v>
      </c>
      <c r="N140" s="46">
        <v>-9.2616636028500004E-4</v>
      </c>
      <c r="O140" s="46">
        <v>3.9706583118399999E-4</v>
      </c>
      <c r="Q140" s="46">
        <v>0</v>
      </c>
      <c r="R140" s="46">
        <v>63000</v>
      </c>
      <c r="S140" s="46">
        <v>0</v>
      </c>
      <c r="T140" s="46">
        <v>0</v>
      </c>
      <c r="U140" s="46">
        <v>62997</v>
      </c>
      <c r="V140" s="46">
        <v>0</v>
      </c>
      <c r="W140" s="46">
        <v>0</v>
      </c>
      <c r="X140" s="46">
        <v>63000</v>
      </c>
      <c r="Y140" s="46">
        <v>0</v>
      </c>
      <c r="Z140" s="46">
        <v>0</v>
      </c>
      <c r="AA140" s="46">
        <v>63000</v>
      </c>
      <c r="AB140" s="46">
        <v>0</v>
      </c>
      <c r="AC140" s="46">
        <v>0</v>
      </c>
      <c r="AD140" s="46">
        <v>62997</v>
      </c>
      <c r="AE140" s="46">
        <v>0</v>
      </c>
      <c r="AF140" s="46">
        <v>0</v>
      </c>
      <c r="AG140" s="46">
        <v>62999</v>
      </c>
      <c r="AH140" s="46">
        <v>0</v>
      </c>
      <c r="AI140" s="46">
        <v>1</v>
      </c>
      <c r="AJ140" s="46">
        <v>63000</v>
      </c>
      <c r="AK140" s="46">
        <v>1.5873015873E-3</v>
      </c>
      <c r="AL140" s="46">
        <v>0</v>
      </c>
      <c r="AM140" s="46">
        <v>63000</v>
      </c>
      <c r="AN140" s="46">
        <v>0</v>
      </c>
      <c r="AO140" s="46">
        <v>0</v>
      </c>
      <c r="AP140" s="46">
        <v>62997</v>
      </c>
      <c r="AQ140" s="46">
        <v>0</v>
      </c>
      <c r="AR140" s="46">
        <v>0</v>
      </c>
      <c r="AS140" s="46">
        <v>63000</v>
      </c>
      <c r="AT140" s="46">
        <v>0</v>
      </c>
      <c r="AU140" s="46">
        <v>0</v>
      </c>
      <c r="AV140" s="46">
        <v>62996</v>
      </c>
      <c r="AW140" s="46">
        <v>0</v>
      </c>
    </row>
    <row r="141" spans="1:49" x14ac:dyDescent="0.25">
      <c r="A141" s="46" t="s">
        <v>59</v>
      </c>
      <c r="B141" s="46" t="s">
        <v>63</v>
      </c>
      <c r="C141" s="46" t="s">
        <v>136</v>
      </c>
      <c r="D141" s="46" t="s">
        <v>180</v>
      </c>
      <c r="E141" s="46" t="s">
        <v>374</v>
      </c>
      <c r="F141" s="46" t="s">
        <v>382</v>
      </c>
      <c r="G141" s="46">
        <v>0</v>
      </c>
      <c r="H141" s="46">
        <v>0</v>
      </c>
      <c r="I141" s="46">
        <v>2.6455026455000002E-4</v>
      </c>
      <c r="J141" s="46">
        <v>5.9155237499999998E-4</v>
      </c>
      <c r="K141" s="46">
        <v>0.38928314247599999</v>
      </c>
      <c r="L141" s="46">
        <v>0.38928314247599999</v>
      </c>
      <c r="M141" s="46">
        <v>-2.6455026455000002E-4</v>
      </c>
      <c r="N141" s="46">
        <v>-9.2616636028500004E-4</v>
      </c>
      <c r="O141" s="46">
        <v>3.9706583118399999E-4</v>
      </c>
      <c r="Q141" s="46">
        <v>0</v>
      </c>
      <c r="R141" s="46">
        <v>63000</v>
      </c>
      <c r="S141" s="46">
        <v>0</v>
      </c>
      <c r="T141" s="46">
        <v>0</v>
      </c>
      <c r="U141" s="46">
        <v>62997</v>
      </c>
      <c r="V141" s="46">
        <v>0</v>
      </c>
      <c r="W141" s="46">
        <v>0</v>
      </c>
      <c r="X141" s="46">
        <v>63000</v>
      </c>
      <c r="Y141" s="46">
        <v>0</v>
      </c>
      <c r="Z141" s="46">
        <v>0</v>
      </c>
      <c r="AA141" s="46">
        <v>63000</v>
      </c>
      <c r="AB141" s="46">
        <v>0</v>
      </c>
      <c r="AC141" s="46">
        <v>0</v>
      </c>
      <c r="AD141" s="46">
        <v>62997</v>
      </c>
      <c r="AE141" s="46">
        <v>0</v>
      </c>
      <c r="AF141" s="46">
        <v>0</v>
      </c>
      <c r="AG141" s="46">
        <v>62999</v>
      </c>
      <c r="AH141" s="46">
        <v>0</v>
      </c>
      <c r="AI141" s="46">
        <v>1</v>
      </c>
      <c r="AJ141" s="46">
        <v>63000</v>
      </c>
      <c r="AK141" s="46">
        <v>1.5873015873E-3</v>
      </c>
      <c r="AL141" s="46">
        <v>0</v>
      </c>
      <c r="AM141" s="46">
        <v>63000</v>
      </c>
      <c r="AN141" s="46">
        <v>0</v>
      </c>
      <c r="AO141" s="46">
        <v>0</v>
      </c>
      <c r="AP141" s="46">
        <v>62997</v>
      </c>
      <c r="AQ141" s="46">
        <v>0</v>
      </c>
      <c r="AR141" s="46">
        <v>0</v>
      </c>
      <c r="AS141" s="46">
        <v>63000</v>
      </c>
      <c r="AT141" s="46">
        <v>0</v>
      </c>
      <c r="AU141" s="46">
        <v>0</v>
      </c>
      <c r="AV141" s="46">
        <v>62996</v>
      </c>
      <c r="AW141" s="46">
        <v>0</v>
      </c>
    </row>
    <row r="142" spans="1:49" x14ac:dyDescent="0.25">
      <c r="A142" s="46" t="s">
        <v>59</v>
      </c>
      <c r="B142" s="46" t="s">
        <v>64</v>
      </c>
      <c r="C142" s="46" t="s">
        <v>157</v>
      </c>
      <c r="D142" s="46" t="s">
        <v>240</v>
      </c>
      <c r="E142" s="46" t="s">
        <v>241</v>
      </c>
      <c r="F142" s="46" t="s">
        <v>383</v>
      </c>
      <c r="G142" s="46">
        <v>0</v>
      </c>
      <c r="H142" s="46">
        <v>0</v>
      </c>
      <c r="I142" s="46">
        <v>2.6455026455000002E-4</v>
      </c>
      <c r="J142" s="46">
        <v>5.9155237499999998E-4</v>
      </c>
      <c r="K142" s="46">
        <v>0.38928314247599999</v>
      </c>
      <c r="L142" s="46">
        <v>0.38928314247599999</v>
      </c>
      <c r="M142" s="46">
        <v>-2.6455026455000002E-4</v>
      </c>
      <c r="N142" s="46">
        <v>-9.2616636028500004E-4</v>
      </c>
      <c r="O142" s="46">
        <v>3.9706583118399999E-4</v>
      </c>
      <c r="Q142" s="46">
        <v>0</v>
      </c>
      <c r="R142" s="46">
        <v>63000</v>
      </c>
      <c r="S142" s="46">
        <v>0</v>
      </c>
      <c r="T142" s="46">
        <v>0</v>
      </c>
      <c r="U142" s="46">
        <v>62997</v>
      </c>
      <c r="V142" s="46">
        <v>0</v>
      </c>
      <c r="W142" s="46">
        <v>0</v>
      </c>
      <c r="X142" s="46">
        <v>63000</v>
      </c>
      <c r="Y142" s="46">
        <v>0</v>
      </c>
      <c r="Z142" s="46">
        <v>0</v>
      </c>
      <c r="AA142" s="46">
        <v>63000</v>
      </c>
      <c r="AB142" s="46">
        <v>0</v>
      </c>
      <c r="AC142" s="46">
        <v>0</v>
      </c>
      <c r="AD142" s="46">
        <v>62997</v>
      </c>
      <c r="AE142" s="46">
        <v>0</v>
      </c>
      <c r="AF142" s="46">
        <v>0</v>
      </c>
      <c r="AG142" s="46">
        <v>62999</v>
      </c>
      <c r="AH142" s="46">
        <v>0</v>
      </c>
      <c r="AI142" s="46">
        <v>0</v>
      </c>
      <c r="AJ142" s="46">
        <v>63000</v>
      </c>
      <c r="AK142" s="46">
        <v>0</v>
      </c>
      <c r="AL142" s="46">
        <v>0</v>
      </c>
      <c r="AM142" s="46">
        <v>63000</v>
      </c>
      <c r="AN142" s="46">
        <v>0</v>
      </c>
      <c r="AO142" s="46">
        <v>0</v>
      </c>
      <c r="AP142" s="46">
        <v>62997</v>
      </c>
      <c r="AQ142" s="46">
        <v>0</v>
      </c>
      <c r="AR142" s="46">
        <v>1</v>
      </c>
      <c r="AS142" s="46">
        <v>63000</v>
      </c>
      <c r="AT142" s="46">
        <v>1.5873015873E-3</v>
      </c>
      <c r="AU142" s="46">
        <v>0</v>
      </c>
      <c r="AV142" s="46">
        <v>62996</v>
      </c>
      <c r="AW142" s="46">
        <v>0</v>
      </c>
    </row>
    <row r="143" spans="1:49" x14ac:dyDescent="0.25">
      <c r="A143" s="46" t="s">
        <v>59</v>
      </c>
      <c r="B143" s="46" t="s">
        <v>64</v>
      </c>
      <c r="C143" s="46" t="s">
        <v>157</v>
      </c>
      <c r="D143" s="46" t="s">
        <v>384</v>
      </c>
      <c r="E143" s="46" t="s">
        <v>385</v>
      </c>
      <c r="F143" s="46" t="s">
        <v>386</v>
      </c>
      <c r="G143" s="46">
        <v>0</v>
      </c>
      <c r="H143" s="46">
        <v>0</v>
      </c>
      <c r="I143" s="46">
        <v>2.6455026455000002E-4</v>
      </c>
      <c r="J143" s="46">
        <v>5.9155237499999998E-4</v>
      </c>
      <c r="K143" s="46">
        <v>0.38928314247599999</v>
      </c>
      <c r="L143" s="46">
        <v>0.38928314247599999</v>
      </c>
      <c r="M143" s="46">
        <v>-2.6455026455000002E-4</v>
      </c>
      <c r="N143" s="46">
        <v>-9.2616636028500004E-4</v>
      </c>
      <c r="O143" s="46">
        <v>3.9706583118399999E-4</v>
      </c>
      <c r="Q143" s="46">
        <v>0</v>
      </c>
      <c r="R143" s="46">
        <v>63000</v>
      </c>
      <c r="S143" s="46">
        <v>0</v>
      </c>
      <c r="T143" s="46">
        <v>0</v>
      </c>
      <c r="U143" s="46">
        <v>62997</v>
      </c>
      <c r="V143" s="46">
        <v>0</v>
      </c>
      <c r="W143" s="46">
        <v>0</v>
      </c>
      <c r="X143" s="46">
        <v>63000</v>
      </c>
      <c r="Y143" s="46">
        <v>0</v>
      </c>
      <c r="Z143" s="46">
        <v>0</v>
      </c>
      <c r="AA143" s="46">
        <v>63000</v>
      </c>
      <c r="AB143" s="46">
        <v>0</v>
      </c>
      <c r="AC143" s="46">
        <v>0</v>
      </c>
      <c r="AD143" s="46">
        <v>62997</v>
      </c>
      <c r="AE143" s="46">
        <v>0</v>
      </c>
      <c r="AF143" s="46">
        <v>0</v>
      </c>
      <c r="AG143" s="46">
        <v>62999</v>
      </c>
      <c r="AH143" s="46">
        <v>0</v>
      </c>
      <c r="AI143" s="46">
        <v>0</v>
      </c>
      <c r="AJ143" s="46">
        <v>63000</v>
      </c>
      <c r="AK143" s="46">
        <v>0</v>
      </c>
      <c r="AL143" s="46">
        <v>0</v>
      </c>
      <c r="AM143" s="46">
        <v>63000</v>
      </c>
      <c r="AN143" s="46">
        <v>0</v>
      </c>
      <c r="AO143" s="46">
        <v>0</v>
      </c>
      <c r="AP143" s="46">
        <v>62997</v>
      </c>
      <c r="AQ143" s="46">
        <v>0</v>
      </c>
      <c r="AR143" s="46">
        <v>1</v>
      </c>
      <c r="AS143" s="46">
        <v>63000</v>
      </c>
      <c r="AT143" s="46">
        <v>1.5873015873E-3</v>
      </c>
      <c r="AU143" s="46">
        <v>0</v>
      </c>
      <c r="AV143" s="46">
        <v>62996</v>
      </c>
      <c r="AW143" s="46">
        <v>0</v>
      </c>
    </row>
    <row r="144" spans="1:49" x14ac:dyDescent="0.25">
      <c r="A144" s="46" t="s">
        <v>59</v>
      </c>
      <c r="B144" s="46" t="s">
        <v>60</v>
      </c>
      <c r="C144" s="46" t="s">
        <v>111</v>
      </c>
      <c r="D144" s="46" t="s">
        <v>112</v>
      </c>
      <c r="E144" s="46" t="s">
        <v>387</v>
      </c>
      <c r="F144" s="46" t="s">
        <v>388</v>
      </c>
      <c r="G144" s="46">
        <v>0</v>
      </c>
      <c r="H144" s="46">
        <v>0</v>
      </c>
      <c r="I144" s="46">
        <v>1.05826824984E-3</v>
      </c>
      <c r="J144" s="46">
        <v>2.36635974506E-3</v>
      </c>
      <c r="K144" s="46">
        <v>0.38928314247599999</v>
      </c>
      <c r="L144" s="46">
        <v>0.38928314247599999</v>
      </c>
      <c r="M144" s="46">
        <v>-1.05826824984E-3</v>
      </c>
      <c r="N144" s="46">
        <v>-3.70490067293E-3</v>
      </c>
      <c r="O144" s="46">
        <v>1.58836417326E-3</v>
      </c>
      <c r="Q144" s="46">
        <v>0</v>
      </c>
      <c r="R144" s="46">
        <v>63000</v>
      </c>
      <c r="S144" s="46">
        <v>0</v>
      </c>
      <c r="T144" s="46">
        <v>0</v>
      </c>
      <c r="U144" s="46">
        <v>62997</v>
      </c>
      <c r="V144" s="46">
        <v>0</v>
      </c>
      <c r="W144" s="46">
        <v>0</v>
      </c>
      <c r="X144" s="46">
        <v>63000</v>
      </c>
      <c r="Y144" s="46">
        <v>0</v>
      </c>
      <c r="Z144" s="46">
        <v>0</v>
      </c>
      <c r="AA144" s="46">
        <v>63000</v>
      </c>
      <c r="AB144" s="46">
        <v>0</v>
      </c>
      <c r="AC144" s="46">
        <v>0</v>
      </c>
      <c r="AD144" s="46">
        <v>62997</v>
      </c>
      <c r="AE144" s="46">
        <v>0</v>
      </c>
      <c r="AF144" s="46">
        <v>0</v>
      </c>
      <c r="AG144" s="46">
        <v>62999</v>
      </c>
      <c r="AH144" s="46">
        <v>0</v>
      </c>
      <c r="AI144" s="46">
        <v>0</v>
      </c>
      <c r="AJ144" s="46">
        <v>63000</v>
      </c>
      <c r="AK144" s="46">
        <v>0</v>
      </c>
      <c r="AL144" s="46">
        <v>0</v>
      </c>
      <c r="AM144" s="46">
        <v>63000</v>
      </c>
      <c r="AN144" s="46">
        <v>0</v>
      </c>
      <c r="AO144" s="46">
        <v>0</v>
      </c>
      <c r="AP144" s="46">
        <v>62997</v>
      </c>
      <c r="AQ144" s="46">
        <v>0</v>
      </c>
      <c r="AR144" s="46">
        <v>0</v>
      </c>
      <c r="AS144" s="46">
        <v>63000</v>
      </c>
      <c r="AT144" s="46">
        <v>0</v>
      </c>
      <c r="AU144" s="46">
        <v>4</v>
      </c>
      <c r="AV144" s="46">
        <v>62996</v>
      </c>
      <c r="AW144" s="46">
        <v>6.3496094990199998E-3</v>
      </c>
    </row>
    <row r="145" spans="1:49" x14ac:dyDescent="0.25">
      <c r="A145" s="46" t="s">
        <v>59</v>
      </c>
      <c r="B145" s="46" t="s">
        <v>64</v>
      </c>
      <c r="C145" s="46" t="s">
        <v>162</v>
      </c>
      <c r="D145" s="46" t="s">
        <v>213</v>
      </c>
      <c r="E145" s="46" t="s">
        <v>389</v>
      </c>
      <c r="F145" s="46" t="s">
        <v>390</v>
      </c>
      <c r="G145" s="46">
        <v>0</v>
      </c>
      <c r="H145" s="46">
        <v>0</v>
      </c>
      <c r="I145" s="46">
        <v>2.6455026455000002E-4</v>
      </c>
      <c r="J145" s="46">
        <v>5.9155237499999998E-4</v>
      </c>
      <c r="K145" s="46">
        <v>0.38928314247599999</v>
      </c>
      <c r="L145" s="46">
        <v>0.38928314247599999</v>
      </c>
      <c r="M145" s="46">
        <v>-2.6455026455000002E-4</v>
      </c>
      <c r="N145" s="46">
        <v>-9.2616636028500004E-4</v>
      </c>
      <c r="O145" s="46">
        <v>3.9706583118399999E-4</v>
      </c>
      <c r="Q145" s="46">
        <v>0</v>
      </c>
      <c r="R145" s="46">
        <v>63000</v>
      </c>
      <c r="S145" s="46">
        <v>0</v>
      </c>
      <c r="T145" s="46">
        <v>0</v>
      </c>
      <c r="U145" s="46">
        <v>62997</v>
      </c>
      <c r="V145" s="46">
        <v>0</v>
      </c>
      <c r="W145" s="46">
        <v>0</v>
      </c>
      <c r="X145" s="46">
        <v>63000</v>
      </c>
      <c r="Y145" s="46">
        <v>0</v>
      </c>
      <c r="Z145" s="46">
        <v>0</v>
      </c>
      <c r="AA145" s="46">
        <v>63000</v>
      </c>
      <c r="AB145" s="46">
        <v>0</v>
      </c>
      <c r="AC145" s="46">
        <v>0</v>
      </c>
      <c r="AD145" s="46">
        <v>62997</v>
      </c>
      <c r="AE145" s="46">
        <v>0</v>
      </c>
      <c r="AF145" s="46">
        <v>0</v>
      </c>
      <c r="AG145" s="46">
        <v>62999</v>
      </c>
      <c r="AH145" s="46">
        <v>0</v>
      </c>
      <c r="AI145" s="46">
        <v>0</v>
      </c>
      <c r="AJ145" s="46">
        <v>63000</v>
      </c>
      <c r="AK145" s="46">
        <v>0</v>
      </c>
      <c r="AL145" s="46">
        <v>0</v>
      </c>
      <c r="AM145" s="46">
        <v>63000</v>
      </c>
      <c r="AN145" s="46">
        <v>0</v>
      </c>
      <c r="AO145" s="46">
        <v>0</v>
      </c>
      <c r="AP145" s="46">
        <v>62997</v>
      </c>
      <c r="AQ145" s="46">
        <v>0</v>
      </c>
      <c r="AR145" s="46">
        <v>1</v>
      </c>
      <c r="AS145" s="46">
        <v>63000</v>
      </c>
      <c r="AT145" s="46">
        <v>1.5873015873E-3</v>
      </c>
      <c r="AU145" s="46">
        <v>0</v>
      </c>
      <c r="AV145" s="46">
        <v>62996</v>
      </c>
      <c r="AW145" s="46">
        <v>0</v>
      </c>
    </row>
    <row r="146" spans="1:49" x14ac:dyDescent="0.25">
      <c r="A146" s="46" t="s">
        <v>59</v>
      </c>
      <c r="B146" s="46" t="s">
        <v>63</v>
      </c>
      <c r="C146" s="46" t="s">
        <v>136</v>
      </c>
      <c r="D146" s="46" t="s">
        <v>180</v>
      </c>
      <c r="E146" s="46" t="s">
        <v>391</v>
      </c>
      <c r="F146" s="46" t="s">
        <v>392</v>
      </c>
      <c r="G146" s="46">
        <v>0</v>
      </c>
      <c r="H146" s="46">
        <v>0</v>
      </c>
      <c r="I146" s="46">
        <v>2.64567062459E-4</v>
      </c>
      <c r="J146" s="46">
        <v>5.9158993626599995E-4</v>
      </c>
      <c r="K146" s="46">
        <v>0.38928314247599999</v>
      </c>
      <c r="L146" s="46">
        <v>0.38928314247599999</v>
      </c>
      <c r="M146" s="46">
        <v>-2.64567062459E-4</v>
      </c>
      <c r="N146" s="46">
        <v>-9.2622516823199998E-4</v>
      </c>
      <c r="O146" s="46">
        <v>3.9709104331399998E-4</v>
      </c>
      <c r="Q146" s="46">
        <v>0</v>
      </c>
      <c r="R146" s="46">
        <v>63000</v>
      </c>
      <c r="S146" s="46">
        <v>0</v>
      </c>
      <c r="T146" s="46">
        <v>0</v>
      </c>
      <c r="U146" s="46">
        <v>62997</v>
      </c>
      <c r="V146" s="46">
        <v>0</v>
      </c>
      <c r="W146" s="46">
        <v>0</v>
      </c>
      <c r="X146" s="46">
        <v>63000</v>
      </c>
      <c r="Y146" s="46">
        <v>0</v>
      </c>
      <c r="Z146" s="46">
        <v>0</v>
      </c>
      <c r="AA146" s="46">
        <v>63000</v>
      </c>
      <c r="AB146" s="46">
        <v>0</v>
      </c>
      <c r="AC146" s="46">
        <v>0</v>
      </c>
      <c r="AD146" s="46">
        <v>62997</v>
      </c>
      <c r="AE146" s="46">
        <v>0</v>
      </c>
      <c r="AF146" s="46">
        <v>0</v>
      </c>
      <c r="AG146" s="46">
        <v>62999</v>
      </c>
      <c r="AH146" s="46">
        <v>0</v>
      </c>
      <c r="AI146" s="46">
        <v>0</v>
      </c>
      <c r="AJ146" s="46">
        <v>63000</v>
      </c>
      <c r="AK146" s="46">
        <v>0</v>
      </c>
      <c r="AL146" s="46">
        <v>0</v>
      </c>
      <c r="AM146" s="46">
        <v>63000</v>
      </c>
      <c r="AN146" s="46">
        <v>0</v>
      </c>
      <c r="AO146" s="46">
        <v>0</v>
      </c>
      <c r="AP146" s="46">
        <v>62997</v>
      </c>
      <c r="AQ146" s="46">
        <v>0</v>
      </c>
      <c r="AR146" s="46">
        <v>0</v>
      </c>
      <c r="AS146" s="46">
        <v>63000</v>
      </c>
      <c r="AT146" s="46">
        <v>0</v>
      </c>
      <c r="AU146" s="46">
        <v>1</v>
      </c>
      <c r="AV146" s="46">
        <v>62996</v>
      </c>
      <c r="AW146" s="46">
        <v>1.58740237475E-3</v>
      </c>
    </row>
    <row r="147" spans="1:49" x14ac:dyDescent="0.25">
      <c r="A147" s="46" t="s">
        <v>59</v>
      </c>
      <c r="B147" s="46" t="s">
        <v>64</v>
      </c>
      <c r="C147" s="46" t="s">
        <v>162</v>
      </c>
      <c r="D147" s="46" t="s">
        <v>393</v>
      </c>
      <c r="E147" s="46" t="s">
        <v>394</v>
      </c>
      <c r="F147" s="46" t="s">
        <v>395</v>
      </c>
      <c r="G147" s="46">
        <v>0</v>
      </c>
      <c r="H147" s="46">
        <v>0</v>
      </c>
      <c r="I147" s="46">
        <v>5.2910892765500005E-4</v>
      </c>
      <c r="J147" s="46">
        <v>1.18312352974E-3</v>
      </c>
      <c r="K147" s="46">
        <v>0.38928314247599999</v>
      </c>
      <c r="L147" s="46">
        <v>0.38928314247599999</v>
      </c>
      <c r="M147" s="46">
        <v>-5.2910892765500005E-4</v>
      </c>
      <c r="N147" s="46">
        <v>-1.8523621231399999E-3</v>
      </c>
      <c r="O147" s="46">
        <v>7.9414426783300002E-4</v>
      </c>
      <c r="Q147" s="46">
        <v>0</v>
      </c>
      <c r="R147" s="46">
        <v>63000</v>
      </c>
      <c r="S147" s="46">
        <v>0</v>
      </c>
      <c r="T147" s="46">
        <v>0</v>
      </c>
      <c r="U147" s="46">
        <v>62997</v>
      </c>
      <c r="V147" s="46">
        <v>0</v>
      </c>
      <c r="W147" s="46">
        <v>0</v>
      </c>
      <c r="X147" s="46">
        <v>63000</v>
      </c>
      <c r="Y147" s="46">
        <v>0</v>
      </c>
      <c r="Z147" s="46">
        <v>0</v>
      </c>
      <c r="AA147" s="46">
        <v>63000</v>
      </c>
      <c r="AB147" s="46">
        <v>0</v>
      </c>
      <c r="AC147" s="46">
        <v>0</v>
      </c>
      <c r="AD147" s="46">
        <v>62997</v>
      </c>
      <c r="AE147" s="46">
        <v>0</v>
      </c>
      <c r="AF147" s="46">
        <v>2</v>
      </c>
      <c r="AG147" s="46">
        <v>62999</v>
      </c>
      <c r="AH147" s="46">
        <v>3.1746535659299998E-3</v>
      </c>
      <c r="AI147" s="46">
        <v>0</v>
      </c>
      <c r="AJ147" s="46">
        <v>63000</v>
      </c>
      <c r="AK147" s="46">
        <v>0</v>
      </c>
      <c r="AL147" s="46">
        <v>0</v>
      </c>
      <c r="AM147" s="46">
        <v>63000</v>
      </c>
      <c r="AN147" s="46">
        <v>0</v>
      </c>
      <c r="AO147" s="46">
        <v>0</v>
      </c>
      <c r="AP147" s="46">
        <v>62997</v>
      </c>
      <c r="AQ147" s="46">
        <v>0</v>
      </c>
      <c r="AR147" s="46">
        <v>0</v>
      </c>
      <c r="AS147" s="46">
        <v>63000</v>
      </c>
      <c r="AT147" s="46">
        <v>0</v>
      </c>
      <c r="AU147" s="46">
        <v>0</v>
      </c>
      <c r="AV147" s="46">
        <v>62996</v>
      </c>
      <c r="AW147" s="46">
        <v>0</v>
      </c>
    </row>
    <row r="148" spans="1:49" x14ac:dyDescent="0.25">
      <c r="A148" s="46" t="s">
        <v>59</v>
      </c>
      <c r="B148" s="46" t="s">
        <v>64</v>
      </c>
      <c r="C148" s="46" t="s">
        <v>107</v>
      </c>
      <c r="D148" s="46" t="s">
        <v>108</v>
      </c>
      <c r="E148" s="46" t="s">
        <v>275</v>
      </c>
      <c r="F148" s="46" t="s">
        <v>396</v>
      </c>
      <c r="G148" s="46">
        <v>0</v>
      </c>
      <c r="H148" s="46">
        <v>0</v>
      </c>
      <c r="I148" s="46">
        <v>2.6455026455000002E-4</v>
      </c>
      <c r="J148" s="46">
        <v>5.9155237499999998E-4</v>
      </c>
      <c r="K148" s="46">
        <v>0.38928314247599999</v>
      </c>
      <c r="L148" s="46">
        <v>0.38928314247599999</v>
      </c>
      <c r="M148" s="46">
        <v>-2.6455026455000002E-4</v>
      </c>
      <c r="N148" s="46">
        <v>-9.2616636028500004E-4</v>
      </c>
      <c r="O148" s="46">
        <v>3.9706583118399999E-4</v>
      </c>
      <c r="Q148" s="46">
        <v>0</v>
      </c>
      <c r="R148" s="46">
        <v>63000</v>
      </c>
      <c r="S148" s="46">
        <v>0</v>
      </c>
      <c r="T148" s="46">
        <v>0</v>
      </c>
      <c r="U148" s="46">
        <v>62997</v>
      </c>
      <c r="V148" s="46">
        <v>0</v>
      </c>
      <c r="W148" s="46">
        <v>0</v>
      </c>
      <c r="X148" s="46">
        <v>63000</v>
      </c>
      <c r="Y148" s="46">
        <v>0</v>
      </c>
      <c r="Z148" s="46">
        <v>0</v>
      </c>
      <c r="AA148" s="46">
        <v>63000</v>
      </c>
      <c r="AB148" s="46">
        <v>0</v>
      </c>
      <c r="AC148" s="46">
        <v>0</v>
      </c>
      <c r="AD148" s="46">
        <v>62997</v>
      </c>
      <c r="AE148" s="46">
        <v>0</v>
      </c>
      <c r="AF148" s="46">
        <v>0</v>
      </c>
      <c r="AG148" s="46">
        <v>62999</v>
      </c>
      <c r="AH148" s="46">
        <v>0</v>
      </c>
      <c r="AI148" s="46">
        <v>0</v>
      </c>
      <c r="AJ148" s="46">
        <v>63000</v>
      </c>
      <c r="AK148" s="46">
        <v>0</v>
      </c>
      <c r="AL148" s="46">
        <v>0</v>
      </c>
      <c r="AM148" s="46">
        <v>63000</v>
      </c>
      <c r="AN148" s="46">
        <v>0</v>
      </c>
      <c r="AO148" s="46">
        <v>0</v>
      </c>
      <c r="AP148" s="46">
        <v>62997</v>
      </c>
      <c r="AQ148" s="46">
        <v>0</v>
      </c>
      <c r="AR148" s="46">
        <v>1</v>
      </c>
      <c r="AS148" s="46">
        <v>63000</v>
      </c>
      <c r="AT148" s="46">
        <v>1.5873015873E-3</v>
      </c>
      <c r="AU148" s="46">
        <v>0</v>
      </c>
      <c r="AV148" s="46">
        <v>62996</v>
      </c>
      <c r="AW148" s="46">
        <v>0</v>
      </c>
    </row>
    <row r="149" spans="1:49" x14ac:dyDescent="0.25">
      <c r="A149" s="46" t="s">
        <v>59</v>
      </c>
      <c r="B149" s="46" t="s">
        <v>64</v>
      </c>
      <c r="C149" s="46" t="s">
        <v>107</v>
      </c>
      <c r="D149" s="46" t="s">
        <v>203</v>
      </c>
      <c r="E149" s="46" t="s">
        <v>204</v>
      </c>
      <c r="F149" s="46" t="s">
        <v>397</v>
      </c>
      <c r="G149" s="46">
        <v>0</v>
      </c>
      <c r="H149" s="46">
        <v>0</v>
      </c>
      <c r="I149" s="46">
        <v>2.6455026455000002E-4</v>
      </c>
      <c r="J149" s="46">
        <v>5.9155237499999998E-4</v>
      </c>
      <c r="K149" s="46">
        <v>0.38928314247599999</v>
      </c>
      <c r="L149" s="46">
        <v>0.38928314247599999</v>
      </c>
      <c r="M149" s="46">
        <v>-2.6455026455000002E-4</v>
      </c>
      <c r="N149" s="46">
        <v>-9.2616636028500004E-4</v>
      </c>
      <c r="O149" s="46">
        <v>3.9706583118399999E-4</v>
      </c>
      <c r="Q149" s="46">
        <v>0</v>
      </c>
      <c r="R149" s="46">
        <v>63000</v>
      </c>
      <c r="S149" s="46">
        <v>0</v>
      </c>
      <c r="T149" s="46">
        <v>0</v>
      </c>
      <c r="U149" s="46">
        <v>62997</v>
      </c>
      <c r="V149" s="46">
        <v>0</v>
      </c>
      <c r="W149" s="46">
        <v>0</v>
      </c>
      <c r="X149" s="46">
        <v>63000</v>
      </c>
      <c r="Y149" s="46">
        <v>0</v>
      </c>
      <c r="Z149" s="46">
        <v>0</v>
      </c>
      <c r="AA149" s="46">
        <v>63000</v>
      </c>
      <c r="AB149" s="46">
        <v>0</v>
      </c>
      <c r="AC149" s="46">
        <v>0</v>
      </c>
      <c r="AD149" s="46">
        <v>62997</v>
      </c>
      <c r="AE149" s="46">
        <v>0</v>
      </c>
      <c r="AF149" s="46">
        <v>0</v>
      </c>
      <c r="AG149" s="46">
        <v>62999</v>
      </c>
      <c r="AH149" s="46">
        <v>0</v>
      </c>
      <c r="AI149" s="46">
        <v>1</v>
      </c>
      <c r="AJ149" s="46">
        <v>63000</v>
      </c>
      <c r="AK149" s="46">
        <v>1.5873015873E-3</v>
      </c>
      <c r="AL149" s="46">
        <v>0</v>
      </c>
      <c r="AM149" s="46">
        <v>63000</v>
      </c>
      <c r="AN149" s="46">
        <v>0</v>
      </c>
      <c r="AO149" s="46">
        <v>0</v>
      </c>
      <c r="AP149" s="46">
        <v>62997</v>
      </c>
      <c r="AQ149" s="46">
        <v>0</v>
      </c>
      <c r="AR149" s="46">
        <v>0</v>
      </c>
      <c r="AS149" s="46">
        <v>63000</v>
      </c>
      <c r="AT149" s="46">
        <v>0</v>
      </c>
      <c r="AU149" s="46">
        <v>0</v>
      </c>
      <c r="AV149" s="46">
        <v>62996</v>
      </c>
      <c r="AW149" s="46">
        <v>0</v>
      </c>
    </row>
    <row r="150" spans="1:49" x14ac:dyDescent="0.25">
      <c r="A150" s="46" t="s">
        <v>59</v>
      </c>
      <c r="B150" s="46" t="s">
        <v>63</v>
      </c>
      <c r="C150" s="46" t="s">
        <v>398</v>
      </c>
      <c r="D150" s="46" t="s">
        <v>399</v>
      </c>
      <c r="E150" s="46" t="s">
        <v>400</v>
      </c>
      <c r="F150" s="46" t="s">
        <v>401</v>
      </c>
      <c r="G150" s="46">
        <v>0</v>
      </c>
      <c r="H150" s="46">
        <v>0</v>
      </c>
      <c r="I150" s="46">
        <v>5.2910892765500005E-4</v>
      </c>
      <c r="J150" s="46">
        <v>1.18312352974E-3</v>
      </c>
      <c r="K150" s="46">
        <v>0.38928314247599999</v>
      </c>
      <c r="L150" s="46">
        <v>0.38928314247599999</v>
      </c>
      <c r="M150" s="46">
        <v>-5.2910892765500005E-4</v>
      </c>
      <c r="N150" s="46">
        <v>-1.8523621231399999E-3</v>
      </c>
      <c r="O150" s="46">
        <v>7.9414426783300002E-4</v>
      </c>
      <c r="Q150" s="46">
        <v>0</v>
      </c>
      <c r="R150" s="46">
        <v>63000</v>
      </c>
      <c r="S150" s="46">
        <v>0</v>
      </c>
      <c r="T150" s="46">
        <v>0</v>
      </c>
      <c r="U150" s="46">
        <v>62997</v>
      </c>
      <c r="V150" s="46">
        <v>0</v>
      </c>
      <c r="W150" s="46">
        <v>0</v>
      </c>
      <c r="X150" s="46">
        <v>63000</v>
      </c>
      <c r="Y150" s="46">
        <v>0</v>
      </c>
      <c r="Z150" s="46">
        <v>0</v>
      </c>
      <c r="AA150" s="46">
        <v>63000</v>
      </c>
      <c r="AB150" s="46">
        <v>0</v>
      </c>
      <c r="AC150" s="46">
        <v>0</v>
      </c>
      <c r="AD150" s="46">
        <v>62997</v>
      </c>
      <c r="AE150" s="46">
        <v>0</v>
      </c>
      <c r="AF150" s="46">
        <v>2</v>
      </c>
      <c r="AG150" s="46">
        <v>62999</v>
      </c>
      <c r="AH150" s="46">
        <v>3.1746535659299998E-3</v>
      </c>
      <c r="AI150" s="46">
        <v>0</v>
      </c>
      <c r="AJ150" s="46">
        <v>63000</v>
      </c>
      <c r="AK150" s="46">
        <v>0</v>
      </c>
      <c r="AL150" s="46">
        <v>0</v>
      </c>
      <c r="AM150" s="46">
        <v>63000</v>
      </c>
      <c r="AN150" s="46">
        <v>0</v>
      </c>
      <c r="AO150" s="46">
        <v>0</v>
      </c>
      <c r="AP150" s="46">
        <v>62997</v>
      </c>
      <c r="AQ150" s="46">
        <v>0</v>
      </c>
      <c r="AR150" s="46">
        <v>0</v>
      </c>
      <c r="AS150" s="46">
        <v>63000</v>
      </c>
      <c r="AT150" s="46">
        <v>0</v>
      </c>
      <c r="AU150" s="46">
        <v>0</v>
      </c>
      <c r="AV150" s="46">
        <v>62996</v>
      </c>
      <c r="AW150" s="46">
        <v>0</v>
      </c>
    </row>
    <row r="151" spans="1:49" x14ac:dyDescent="0.25">
      <c r="A151" s="46" t="s">
        <v>59</v>
      </c>
      <c r="B151" s="46" t="s">
        <v>64</v>
      </c>
      <c r="C151" s="46" t="s">
        <v>157</v>
      </c>
      <c r="D151" s="46" t="s">
        <v>171</v>
      </c>
      <c r="E151" s="46" t="s">
        <v>402</v>
      </c>
      <c r="F151" s="46" t="s">
        <v>403</v>
      </c>
      <c r="G151" s="46">
        <v>0</v>
      </c>
      <c r="H151" s="46">
        <v>0</v>
      </c>
      <c r="I151" s="46">
        <v>5.2910052910100001E-4</v>
      </c>
      <c r="J151" s="46">
        <v>1.18310475E-3</v>
      </c>
      <c r="K151" s="46">
        <v>0.38928314247599999</v>
      </c>
      <c r="L151" s="46">
        <v>0.38928314247599999</v>
      </c>
      <c r="M151" s="46">
        <v>-5.2910052910100001E-4</v>
      </c>
      <c r="N151" s="46">
        <v>-1.8523327205700001E-3</v>
      </c>
      <c r="O151" s="46">
        <v>7.9413166236799997E-4</v>
      </c>
      <c r="Q151" s="46">
        <v>0</v>
      </c>
      <c r="R151" s="46">
        <v>63000</v>
      </c>
      <c r="S151" s="46">
        <v>0</v>
      </c>
      <c r="T151" s="46">
        <v>0</v>
      </c>
      <c r="U151" s="46">
        <v>62997</v>
      </c>
      <c r="V151" s="46">
        <v>0</v>
      </c>
      <c r="W151" s="46">
        <v>0</v>
      </c>
      <c r="X151" s="46">
        <v>63000</v>
      </c>
      <c r="Y151" s="46">
        <v>0</v>
      </c>
      <c r="Z151" s="46">
        <v>0</v>
      </c>
      <c r="AA151" s="46">
        <v>63000</v>
      </c>
      <c r="AB151" s="46">
        <v>0</v>
      </c>
      <c r="AC151" s="46">
        <v>0</v>
      </c>
      <c r="AD151" s="46">
        <v>62997</v>
      </c>
      <c r="AE151" s="46">
        <v>0</v>
      </c>
      <c r="AF151" s="46">
        <v>0</v>
      </c>
      <c r="AG151" s="46">
        <v>62999</v>
      </c>
      <c r="AH151" s="46">
        <v>0</v>
      </c>
      <c r="AI151" s="46">
        <v>0</v>
      </c>
      <c r="AJ151" s="46">
        <v>63000</v>
      </c>
      <c r="AK151" s="46">
        <v>0</v>
      </c>
      <c r="AL151" s="46">
        <v>2</v>
      </c>
      <c r="AM151" s="46">
        <v>63000</v>
      </c>
      <c r="AN151" s="46">
        <v>3.1746031746000001E-3</v>
      </c>
      <c r="AO151" s="46">
        <v>0</v>
      </c>
      <c r="AP151" s="46">
        <v>62997</v>
      </c>
      <c r="AQ151" s="46">
        <v>0</v>
      </c>
      <c r="AR151" s="46">
        <v>0</v>
      </c>
      <c r="AS151" s="46">
        <v>63000</v>
      </c>
      <c r="AT151" s="46">
        <v>0</v>
      </c>
      <c r="AU151" s="46">
        <v>0</v>
      </c>
      <c r="AV151" s="46">
        <v>62996</v>
      </c>
      <c r="AW151" s="46">
        <v>0</v>
      </c>
    </row>
    <row r="152" spans="1:49" x14ac:dyDescent="0.25">
      <c r="A152" s="46" t="s">
        <v>59</v>
      </c>
      <c r="B152" s="46" t="s">
        <v>63</v>
      </c>
      <c r="C152" s="46" t="s">
        <v>136</v>
      </c>
      <c r="D152" s="46" t="s">
        <v>180</v>
      </c>
      <c r="E152" s="46" t="s">
        <v>404</v>
      </c>
      <c r="F152" s="46" t="s">
        <v>405</v>
      </c>
      <c r="G152" s="46">
        <v>0</v>
      </c>
      <c r="H152" s="46">
        <v>0</v>
      </c>
      <c r="I152" s="46">
        <v>2.6455446382699999E-4</v>
      </c>
      <c r="J152" s="46">
        <v>5.9156176486899995E-4</v>
      </c>
      <c r="K152" s="46">
        <v>0.38928314247599999</v>
      </c>
      <c r="L152" s="46">
        <v>0.38928314247599999</v>
      </c>
      <c r="M152" s="46">
        <v>-2.6455446382699999E-4</v>
      </c>
      <c r="N152" s="46">
        <v>-9.2618106157100002E-4</v>
      </c>
      <c r="O152" s="46">
        <v>3.9707213391599998E-4</v>
      </c>
      <c r="Q152" s="46">
        <v>0</v>
      </c>
      <c r="R152" s="46">
        <v>63000</v>
      </c>
      <c r="S152" s="46">
        <v>0</v>
      </c>
      <c r="T152" s="46">
        <v>0</v>
      </c>
      <c r="U152" s="46">
        <v>62997</v>
      </c>
      <c r="V152" s="46">
        <v>0</v>
      </c>
      <c r="W152" s="46">
        <v>0</v>
      </c>
      <c r="X152" s="46">
        <v>63000</v>
      </c>
      <c r="Y152" s="46">
        <v>0</v>
      </c>
      <c r="Z152" s="46">
        <v>0</v>
      </c>
      <c r="AA152" s="46">
        <v>63000</v>
      </c>
      <c r="AB152" s="46">
        <v>0</v>
      </c>
      <c r="AC152" s="46">
        <v>0</v>
      </c>
      <c r="AD152" s="46">
        <v>62997</v>
      </c>
      <c r="AE152" s="46">
        <v>0</v>
      </c>
      <c r="AF152" s="46">
        <v>1</v>
      </c>
      <c r="AG152" s="46">
        <v>62999</v>
      </c>
      <c r="AH152" s="46">
        <v>1.58732678296E-3</v>
      </c>
      <c r="AI152" s="46">
        <v>0</v>
      </c>
      <c r="AJ152" s="46">
        <v>63000</v>
      </c>
      <c r="AK152" s="46">
        <v>0</v>
      </c>
      <c r="AL152" s="46">
        <v>0</v>
      </c>
      <c r="AM152" s="46">
        <v>63000</v>
      </c>
      <c r="AN152" s="46">
        <v>0</v>
      </c>
      <c r="AO152" s="46">
        <v>0</v>
      </c>
      <c r="AP152" s="46">
        <v>62997</v>
      </c>
      <c r="AQ152" s="46">
        <v>0</v>
      </c>
      <c r="AR152" s="46">
        <v>0</v>
      </c>
      <c r="AS152" s="46">
        <v>63000</v>
      </c>
      <c r="AT152" s="46">
        <v>0</v>
      </c>
      <c r="AU152" s="46">
        <v>0</v>
      </c>
      <c r="AV152" s="46">
        <v>62996</v>
      </c>
      <c r="AW152" s="46">
        <v>0</v>
      </c>
    </row>
    <row r="153" spans="1:49" x14ac:dyDescent="0.25">
      <c r="A153" s="46" t="s">
        <v>59</v>
      </c>
      <c r="B153" s="46" t="s">
        <v>63</v>
      </c>
      <c r="C153" s="46" t="s">
        <v>136</v>
      </c>
      <c r="D153" s="46" t="s">
        <v>180</v>
      </c>
      <c r="E153" s="46" t="s">
        <v>201</v>
      </c>
      <c r="F153" s="46" t="s">
        <v>406</v>
      </c>
      <c r="G153" s="46">
        <v>0</v>
      </c>
      <c r="H153" s="46">
        <v>0</v>
      </c>
      <c r="I153" s="46">
        <v>2.6455026455000002E-4</v>
      </c>
      <c r="J153" s="46">
        <v>5.9155237499999998E-4</v>
      </c>
      <c r="K153" s="46">
        <v>0.38928314247599999</v>
      </c>
      <c r="L153" s="46">
        <v>0.38928314247599999</v>
      </c>
      <c r="M153" s="46">
        <v>-2.6455026455000002E-4</v>
      </c>
      <c r="N153" s="46">
        <v>-9.2616636028500004E-4</v>
      </c>
      <c r="O153" s="46">
        <v>3.9706583118399999E-4</v>
      </c>
      <c r="Q153" s="46">
        <v>0</v>
      </c>
      <c r="R153" s="46">
        <v>63000</v>
      </c>
      <c r="S153" s="46">
        <v>0</v>
      </c>
      <c r="T153" s="46">
        <v>0</v>
      </c>
      <c r="U153" s="46">
        <v>62997</v>
      </c>
      <c r="V153" s="46">
        <v>0</v>
      </c>
      <c r="W153" s="46">
        <v>0</v>
      </c>
      <c r="X153" s="46">
        <v>63000</v>
      </c>
      <c r="Y153" s="46">
        <v>0</v>
      </c>
      <c r="Z153" s="46">
        <v>0</v>
      </c>
      <c r="AA153" s="46">
        <v>63000</v>
      </c>
      <c r="AB153" s="46">
        <v>0</v>
      </c>
      <c r="AC153" s="46">
        <v>0</v>
      </c>
      <c r="AD153" s="46">
        <v>62997</v>
      </c>
      <c r="AE153" s="46">
        <v>0</v>
      </c>
      <c r="AF153" s="46">
        <v>0</v>
      </c>
      <c r="AG153" s="46">
        <v>62999</v>
      </c>
      <c r="AH153" s="46">
        <v>0</v>
      </c>
      <c r="AI153" s="46">
        <v>1</v>
      </c>
      <c r="AJ153" s="46">
        <v>63000</v>
      </c>
      <c r="AK153" s="46">
        <v>1.5873015873E-3</v>
      </c>
      <c r="AL153" s="46">
        <v>0</v>
      </c>
      <c r="AM153" s="46">
        <v>63000</v>
      </c>
      <c r="AN153" s="46">
        <v>0</v>
      </c>
      <c r="AO153" s="46">
        <v>0</v>
      </c>
      <c r="AP153" s="46">
        <v>62997</v>
      </c>
      <c r="AQ153" s="46">
        <v>0</v>
      </c>
      <c r="AR153" s="46">
        <v>0</v>
      </c>
      <c r="AS153" s="46">
        <v>63000</v>
      </c>
      <c r="AT153" s="46">
        <v>0</v>
      </c>
      <c r="AU153" s="46">
        <v>0</v>
      </c>
      <c r="AV153" s="46">
        <v>62996</v>
      </c>
      <c r="AW153" s="46">
        <v>0</v>
      </c>
    </row>
  </sheetData>
  <conditionalFormatting sqref="K1:K1048576">
    <cfRule type="cellIs" dxfId="1" priority="2" operator="lessThan">
      <formula>0.05</formula>
    </cfRule>
  </conditionalFormatting>
  <conditionalFormatting sqref="I1:I1048576 G1:G1048576">
    <cfRule type="cellIs" dxfId="0" priority="1" operator="greaterThan">
      <formula>0.5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BC data</vt:lpstr>
      <vt:lpstr>Cytokines-Igs data</vt:lpstr>
      <vt:lpstr>Phyla</vt:lpstr>
      <vt:lpstr>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dourado</dc:creator>
  <cp:lastModifiedBy>carol dourado</cp:lastModifiedBy>
  <dcterms:created xsi:type="dcterms:W3CDTF">2021-03-25T21:50:23Z</dcterms:created>
  <dcterms:modified xsi:type="dcterms:W3CDTF">2022-06-21T17:42:31Z</dcterms:modified>
</cp:coreProperties>
</file>